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16S rDNA libraries" sheetId="1" state="visible" r:id="rId2"/>
    <sheet name="ITS2 rDNA librari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8" uniqueCount="838">
  <si>
    <t xml:space="preserve">ID</t>
  </si>
  <si>
    <t xml:space="preserve">Sample-id</t>
  </si>
  <si>
    <t xml:space="preserve">raw read pairs</t>
  </si>
  <si>
    <t xml:space="preserve">input (primers-trimmed read pairs)</t>
  </si>
  <si>
    <t xml:space="preserve">filtered</t>
  </si>
  <si>
    <t xml:space="preserve">percentage of input passed filter</t>
  </si>
  <si>
    <t xml:space="preserve">denoised</t>
  </si>
  <si>
    <t xml:space="preserve">merged</t>
  </si>
  <si>
    <t xml:space="preserve">percentage of input merged</t>
  </si>
  <si>
    <t xml:space="preserve">non-chimeric</t>
  </si>
  <si>
    <t xml:space="preserve">percentage of input non-chimeric</t>
  </si>
  <si>
    <t xml:space="preserve">decontaminated</t>
  </si>
  <si>
    <t xml:space="preserve">percentage of input decontaminated</t>
  </si>
  <si>
    <t xml:space="preserve">1-WTY-ACE-1-E1</t>
  </si>
  <si>
    <t xml:space="preserve">81.36</t>
  </si>
  <si>
    <t xml:space="preserve">74.44</t>
  </si>
  <si>
    <t xml:space="preserve">70.67</t>
  </si>
  <si>
    <t xml:space="preserve">2-WTY-ACE-1-E2</t>
  </si>
  <si>
    <t xml:space="preserve">79.82</t>
  </si>
  <si>
    <t xml:space="preserve">73.49</t>
  </si>
  <si>
    <t xml:space="preserve">70.45</t>
  </si>
  <si>
    <t xml:space="preserve">3-WTY-ACE-1-E3</t>
  </si>
  <si>
    <t xml:space="preserve">79.84</t>
  </si>
  <si>
    <t xml:space="preserve">73.17</t>
  </si>
  <si>
    <t xml:space="preserve">69.67</t>
  </si>
  <si>
    <t xml:space="preserve">4-WTY-ACE-1-E4</t>
  </si>
  <si>
    <t xml:space="preserve">80.79</t>
  </si>
  <si>
    <t xml:space="preserve">73.95</t>
  </si>
  <si>
    <t xml:space="preserve">69.24</t>
  </si>
  <si>
    <t xml:space="preserve">5-WTY-ACE-1-E5</t>
  </si>
  <si>
    <t xml:space="preserve">81.33</t>
  </si>
  <si>
    <t xml:space="preserve">74.37</t>
  </si>
  <si>
    <t xml:space="preserve">71.04</t>
  </si>
  <si>
    <t xml:space="preserve">6-WTY-ACE-1-E6</t>
  </si>
  <si>
    <t xml:space="preserve">78.51</t>
  </si>
  <si>
    <t xml:space="preserve">71.72</t>
  </si>
  <si>
    <t xml:space="preserve">67.96</t>
  </si>
  <si>
    <t xml:space="preserve">7-WTY-ZAX-1-E1</t>
  </si>
  <si>
    <t xml:space="preserve">81.00</t>
  </si>
  <si>
    <t xml:space="preserve">74.21</t>
  </si>
  <si>
    <t xml:space="preserve">70.24</t>
  </si>
  <si>
    <t xml:space="preserve">8-WTY-ZAX-1-E2</t>
  </si>
  <si>
    <t xml:space="preserve">74.52</t>
  </si>
  <si>
    <t xml:space="preserve">67.75</t>
  </si>
  <si>
    <t xml:space="preserve">64.80</t>
  </si>
  <si>
    <t xml:space="preserve">9-WTY-ZAX-1-E3</t>
  </si>
  <si>
    <t xml:space="preserve">75.21</t>
  </si>
  <si>
    <t xml:space="preserve">68.64</t>
  </si>
  <si>
    <t xml:space="preserve">64.86</t>
  </si>
  <si>
    <t xml:space="preserve">10-WTY-ZAX-1-E4</t>
  </si>
  <si>
    <t xml:space="preserve">77.38</t>
  </si>
  <si>
    <t xml:space="preserve">71.07</t>
  </si>
  <si>
    <t xml:space="preserve">67.35</t>
  </si>
  <si>
    <t xml:space="preserve">11-WTY-ZAX-1-E5</t>
  </si>
  <si>
    <t xml:space="preserve">81.08</t>
  </si>
  <si>
    <t xml:space="preserve">75.14</t>
  </si>
  <si>
    <t xml:space="preserve">70.66</t>
  </si>
  <si>
    <t xml:space="preserve">12-WTY-ZAX-1-E6</t>
  </si>
  <si>
    <t xml:space="preserve">77.65</t>
  </si>
  <si>
    <t xml:space="preserve">71.40</t>
  </si>
  <si>
    <t xml:space="preserve">67.77</t>
  </si>
  <si>
    <t xml:space="preserve">13-WTY-MX3-1-E1</t>
  </si>
  <si>
    <t xml:space="preserve">79.64</t>
  </si>
  <si>
    <t xml:space="preserve">72.45</t>
  </si>
  <si>
    <t xml:space="preserve">68.8</t>
  </si>
  <si>
    <t xml:space="preserve">14-WTY-MX3-1-E2</t>
  </si>
  <si>
    <t xml:space="preserve">80.29</t>
  </si>
  <si>
    <t xml:space="preserve">73.14</t>
  </si>
  <si>
    <t xml:space="preserve">70.01</t>
  </si>
  <si>
    <t xml:space="preserve">15-WTY-MX3-1-E3</t>
  </si>
  <si>
    <t xml:space="preserve">80.14</t>
  </si>
  <si>
    <t xml:space="preserve">74.02</t>
  </si>
  <si>
    <t xml:space="preserve">70.33</t>
  </si>
  <si>
    <t xml:space="preserve">16-WTY-MX3-1-E4</t>
  </si>
  <si>
    <t xml:space="preserve">79.85</t>
  </si>
  <si>
    <t xml:space="preserve">73.33</t>
  </si>
  <si>
    <t xml:space="preserve">69.83</t>
  </si>
  <si>
    <t xml:space="preserve">17-WTY-MX3-1-E5</t>
  </si>
  <si>
    <t xml:space="preserve">81.10</t>
  </si>
  <si>
    <t xml:space="preserve">74.42</t>
  </si>
  <si>
    <t xml:space="preserve">70.56</t>
  </si>
  <si>
    <t xml:space="preserve">18-WTY-MX3-1-E6</t>
  </si>
  <si>
    <t xml:space="preserve">79.49</t>
  </si>
  <si>
    <t xml:space="preserve">74.06</t>
  </si>
  <si>
    <t xml:space="preserve">69.37</t>
  </si>
  <si>
    <t xml:space="preserve">19-WTY-MX5-1-E1</t>
  </si>
  <si>
    <t xml:space="preserve">81.29</t>
  </si>
  <si>
    <t xml:space="preserve">73.29</t>
  </si>
  <si>
    <t xml:space="preserve">69.29</t>
  </si>
  <si>
    <t xml:space="preserve">20-WTY-MX5-1-E2</t>
  </si>
  <si>
    <t xml:space="preserve">80.58</t>
  </si>
  <si>
    <t xml:space="preserve">74.03</t>
  </si>
  <si>
    <t xml:space="preserve">70.76</t>
  </si>
  <si>
    <t xml:space="preserve">21-WTY-MX5-1-E3</t>
  </si>
  <si>
    <t xml:space="preserve">74.67</t>
  </si>
  <si>
    <t xml:space="preserve">68.44</t>
  </si>
  <si>
    <t xml:space="preserve">64.89</t>
  </si>
  <si>
    <t xml:space="preserve">22-WTY-MX5-1-E4</t>
  </si>
  <si>
    <t xml:space="preserve">82.12</t>
  </si>
  <si>
    <t xml:space="preserve">71.55</t>
  </si>
  <si>
    <t xml:space="preserve">23-WTY-MX5-1-E5</t>
  </si>
  <si>
    <t xml:space="preserve">80.84</t>
  </si>
  <si>
    <t xml:space="preserve">73.96</t>
  </si>
  <si>
    <t xml:space="preserve">70.75</t>
  </si>
  <si>
    <t xml:space="preserve">24-WTY-MX5-1-E6</t>
  </si>
  <si>
    <t xml:space="preserve">75.86</t>
  </si>
  <si>
    <t xml:space="preserve">70.17</t>
  </si>
  <si>
    <t xml:space="preserve">66.93</t>
  </si>
  <si>
    <t xml:space="preserve">25-WTY-ACE-2-E1</t>
  </si>
  <si>
    <t xml:space="preserve">81.71</t>
  </si>
  <si>
    <t xml:space="preserve">74.00</t>
  </si>
  <si>
    <t xml:space="preserve">70.70</t>
  </si>
  <si>
    <t xml:space="preserve">26-WTY-ACE-2-E2</t>
  </si>
  <si>
    <t xml:space="preserve">82.27</t>
  </si>
  <si>
    <t xml:space="preserve">75.16</t>
  </si>
  <si>
    <t xml:space="preserve">71.98</t>
  </si>
  <si>
    <t xml:space="preserve">27-WTY-ACE-2-E3</t>
  </si>
  <si>
    <t xml:space="preserve">80.39</t>
  </si>
  <si>
    <t xml:space="preserve">72.98</t>
  </si>
  <si>
    <t xml:space="preserve">69.77</t>
  </si>
  <si>
    <t xml:space="preserve">28-WTY-ACE-2-E4</t>
  </si>
  <si>
    <t xml:space="preserve">82.89</t>
  </si>
  <si>
    <t xml:space="preserve">75.11</t>
  </si>
  <si>
    <t xml:space="preserve">71.86</t>
  </si>
  <si>
    <t xml:space="preserve">29-WTY-ACE-2-E5</t>
  </si>
  <si>
    <t xml:space="preserve">81.50</t>
  </si>
  <si>
    <t xml:space="preserve">74.13</t>
  </si>
  <si>
    <t xml:space="preserve">71.11</t>
  </si>
  <si>
    <t xml:space="preserve">30-WTY-ACE-2-E6</t>
  </si>
  <si>
    <t xml:space="preserve">78.48</t>
  </si>
  <si>
    <t xml:space="preserve">69.42</t>
  </si>
  <si>
    <t xml:space="preserve">66.39</t>
  </si>
  <si>
    <t xml:space="preserve">31-WTY-ZAX-2-E1</t>
  </si>
  <si>
    <t xml:space="preserve">81.52</t>
  </si>
  <si>
    <t xml:space="preserve">73.50</t>
  </si>
  <si>
    <t xml:space="preserve">69.93</t>
  </si>
  <si>
    <t xml:space="preserve">32-WTY-ZAX-2-E2</t>
  </si>
  <si>
    <t xml:space="preserve">80.67</t>
  </si>
  <si>
    <t xml:space="preserve">73.36</t>
  </si>
  <si>
    <t xml:space="preserve">69.49</t>
  </si>
  <si>
    <t xml:space="preserve">33-WTY-ZAX-2-E3</t>
  </si>
  <si>
    <t xml:space="preserve">78.65</t>
  </si>
  <si>
    <t xml:space="preserve">70.19</t>
  </si>
  <si>
    <t xml:space="preserve">66.57</t>
  </si>
  <si>
    <t xml:space="preserve">34-WTY-ZAX-2-E4</t>
  </si>
  <si>
    <t xml:space="preserve">79.59</t>
  </si>
  <si>
    <t xml:space="preserve">72.57</t>
  </si>
  <si>
    <t xml:space="preserve">35-WTY-ZAX-2-E5</t>
  </si>
  <si>
    <t xml:space="preserve">77.17</t>
  </si>
  <si>
    <t xml:space="preserve">69.28</t>
  </si>
  <si>
    <t xml:space="preserve">66.42</t>
  </si>
  <si>
    <t xml:space="preserve">36-WTY-ZAX-2-E6</t>
  </si>
  <si>
    <t xml:space="preserve">76.70</t>
  </si>
  <si>
    <t xml:space="preserve">68.69</t>
  </si>
  <si>
    <t xml:space="preserve">65.32</t>
  </si>
  <si>
    <t xml:space="preserve">37-WTY-MX3-2-E1</t>
  </si>
  <si>
    <t xml:space="preserve">82.63</t>
  </si>
  <si>
    <t xml:space="preserve">74.95</t>
  </si>
  <si>
    <t xml:space="preserve">72.13</t>
  </si>
  <si>
    <t xml:space="preserve">38-WTY-MX3-2-E2</t>
  </si>
  <si>
    <t xml:space="preserve">71.49</t>
  </si>
  <si>
    <t xml:space="preserve">63.90</t>
  </si>
  <si>
    <t xml:space="preserve">61.73</t>
  </si>
  <si>
    <t xml:space="preserve">39-WTY-MX3-2-E3</t>
  </si>
  <si>
    <t xml:space="preserve">74.90</t>
  </si>
  <si>
    <t xml:space="preserve">66.56</t>
  </si>
  <si>
    <t xml:space="preserve">63.13</t>
  </si>
  <si>
    <t xml:space="preserve">40-WTY-MX3-2-E4</t>
  </si>
  <si>
    <t xml:space="preserve">81.19</t>
  </si>
  <si>
    <t xml:space="preserve">74.66</t>
  </si>
  <si>
    <t xml:space="preserve">71.13</t>
  </si>
  <si>
    <t xml:space="preserve">41-WTY-MX3-2-E5</t>
  </si>
  <si>
    <t xml:space="preserve">81.20</t>
  </si>
  <si>
    <t xml:space="preserve">70.07</t>
  </si>
  <si>
    <t xml:space="preserve">42-WTY-MX3-2-E6</t>
  </si>
  <si>
    <t xml:space="preserve">78.30</t>
  </si>
  <si>
    <t xml:space="preserve">72.05</t>
  </si>
  <si>
    <t xml:space="preserve">68.59</t>
  </si>
  <si>
    <t xml:space="preserve">43-BNK-2-E1</t>
  </si>
  <si>
    <t xml:space="preserve">83.57</t>
  </si>
  <si>
    <t xml:space="preserve">79.21</t>
  </si>
  <si>
    <t xml:space="preserve">75.54</t>
  </si>
  <si>
    <t xml:space="preserve">44-WTY-MX5-2-E1</t>
  </si>
  <si>
    <t xml:space="preserve">82.61</t>
  </si>
  <si>
    <t xml:space="preserve">76.09</t>
  </si>
  <si>
    <t xml:space="preserve">72.63</t>
  </si>
  <si>
    <t xml:space="preserve">45-WTY-MX5-2-E2</t>
  </si>
  <si>
    <t xml:space="preserve">66.12</t>
  </si>
  <si>
    <t xml:space="preserve">57.37</t>
  </si>
  <si>
    <t xml:space="preserve">55.25</t>
  </si>
  <si>
    <t xml:space="preserve">46-WTY-MX5-2-E3</t>
  </si>
  <si>
    <t xml:space="preserve">81.40</t>
  </si>
  <si>
    <t xml:space="preserve">71.85</t>
  </si>
  <si>
    <t xml:space="preserve">47-WTY-MX5-2-E4</t>
  </si>
  <si>
    <t xml:space="preserve">78.23</t>
  </si>
  <si>
    <t xml:space="preserve">71.21</t>
  </si>
  <si>
    <t xml:space="preserve">68.37</t>
  </si>
  <si>
    <t xml:space="preserve">48-WTY-MX5-2-E5</t>
  </si>
  <si>
    <t xml:space="preserve">82.38</t>
  </si>
  <si>
    <t xml:space="preserve">74.07</t>
  </si>
  <si>
    <t xml:space="preserve">70.59</t>
  </si>
  <si>
    <t xml:space="preserve">49-WTY-MX5-2-E6</t>
  </si>
  <si>
    <t xml:space="preserve">81.46</t>
  </si>
  <si>
    <t xml:space="preserve">74.93</t>
  </si>
  <si>
    <t xml:space="preserve">71.52</t>
  </si>
  <si>
    <t xml:space="preserve">51-WTY-ACE-1-R1</t>
  </si>
  <si>
    <t xml:space="preserve">83.67</t>
  </si>
  <si>
    <t xml:space="preserve">71.62</t>
  </si>
  <si>
    <t xml:space="preserve">66.65</t>
  </si>
  <si>
    <t xml:space="preserve">52-WTY-ACE-1-R2</t>
  </si>
  <si>
    <t xml:space="preserve">82.60</t>
  </si>
  <si>
    <t xml:space="preserve">80.46</t>
  </si>
  <si>
    <t xml:space="preserve">72.70</t>
  </si>
  <si>
    <t xml:space="preserve">53-WTY-ACE-1-R3</t>
  </si>
  <si>
    <t xml:space="preserve">83.13</t>
  </si>
  <si>
    <t xml:space="preserve">70.51</t>
  </si>
  <si>
    <t xml:space="preserve">65.57</t>
  </si>
  <si>
    <t xml:space="preserve">54-WTY-ACE-1-R4</t>
  </si>
  <si>
    <t xml:space="preserve">82.47</t>
  </si>
  <si>
    <t xml:space="preserve">69.81</t>
  </si>
  <si>
    <t xml:space="preserve">64.53</t>
  </si>
  <si>
    <t xml:space="preserve">55-WTY-ACE-1-R5</t>
  </si>
  <si>
    <t xml:space="preserve">83.58</t>
  </si>
  <si>
    <t xml:space="preserve">71.53</t>
  </si>
  <si>
    <t xml:space="preserve">66.43</t>
  </si>
  <si>
    <t xml:space="preserve">56-WTY-ACE-1-R6</t>
  </si>
  <si>
    <t xml:space="preserve">82.62</t>
  </si>
  <si>
    <t xml:space="preserve">71.71</t>
  </si>
  <si>
    <t xml:space="preserve">66.54</t>
  </si>
  <si>
    <t xml:space="preserve">57-WTY-ZAX-1-R1</t>
  </si>
  <si>
    <t xml:space="preserve">83.39</t>
  </si>
  <si>
    <t xml:space="preserve">71.24</t>
  </si>
  <si>
    <t xml:space="preserve">66.46</t>
  </si>
  <si>
    <t xml:space="preserve">58-WTY-ZAX-1-R2</t>
  </si>
  <si>
    <t xml:space="preserve">81.64</t>
  </si>
  <si>
    <t xml:space="preserve">67.92</t>
  </si>
  <si>
    <t xml:space="preserve">63.55</t>
  </si>
  <si>
    <t xml:space="preserve">59-WTY-ZAX-1-R3</t>
  </si>
  <si>
    <t xml:space="preserve">82.19</t>
  </si>
  <si>
    <t xml:space="preserve">69.89</t>
  </si>
  <si>
    <t xml:space="preserve">65.03</t>
  </si>
  <si>
    <t xml:space="preserve">60-WTY-ZAX-1-R4</t>
  </si>
  <si>
    <t xml:space="preserve">81.91</t>
  </si>
  <si>
    <t xml:space="preserve">70.09</t>
  </si>
  <si>
    <t xml:space="preserve">64.99</t>
  </si>
  <si>
    <t xml:space="preserve">61-WTY-ZAX-1-R5</t>
  </si>
  <si>
    <t xml:space="preserve">65.14</t>
  </si>
  <si>
    <t xml:space="preserve">62-WTY-ZAX-1-R6</t>
  </si>
  <si>
    <t xml:space="preserve">82.15</t>
  </si>
  <si>
    <t xml:space="preserve">71.27</t>
  </si>
  <si>
    <t xml:space="preserve">66.31</t>
  </si>
  <si>
    <t xml:space="preserve">63-WTY-MX3-1-R1</t>
  </si>
  <si>
    <t xml:space="preserve">83.83</t>
  </si>
  <si>
    <t xml:space="preserve">72.61</t>
  </si>
  <si>
    <t xml:space="preserve">67.53</t>
  </si>
  <si>
    <t xml:space="preserve">64-WTY-MX3-1-R2</t>
  </si>
  <si>
    <t xml:space="preserve">82.75</t>
  </si>
  <si>
    <t xml:space="preserve">65.72</t>
  </si>
  <si>
    <t xml:space="preserve">65-WTY-MX3-1-R3</t>
  </si>
  <si>
    <t xml:space="preserve">82.32</t>
  </si>
  <si>
    <t xml:space="preserve">70.94</t>
  </si>
  <si>
    <t xml:space="preserve">66.35</t>
  </si>
  <si>
    <t xml:space="preserve">66-WTY-MX3-1-R4</t>
  </si>
  <si>
    <t xml:space="preserve">83.28</t>
  </si>
  <si>
    <t xml:space="preserve">71.92</t>
  </si>
  <si>
    <t xml:space="preserve">66.87</t>
  </si>
  <si>
    <t xml:space="preserve">67-WTY-MX3-1-R5</t>
  </si>
  <si>
    <t xml:space="preserve">83.27</t>
  </si>
  <si>
    <t xml:space="preserve">65.40</t>
  </si>
  <si>
    <t xml:space="preserve">68-WTY-MX3-1-R6</t>
  </si>
  <si>
    <t xml:space="preserve">81.98</t>
  </si>
  <si>
    <t xml:space="preserve">70.99</t>
  </si>
  <si>
    <t xml:space="preserve">65.38</t>
  </si>
  <si>
    <t xml:space="preserve">69-WTY-MX5-1-R1</t>
  </si>
  <si>
    <t xml:space="preserve">84.17</t>
  </si>
  <si>
    <t xml:space="preserve">72.67</t>
  </si>
  <si>
    <t xml:space="preserve">67.34</t>
  </si>
  <si>
    <t xml:space="preserve">70-WTY-MX5-1-R2</t>
  </si>
  <si>
    <t xml:space="preserve">81.39</t>
  </si>
  <si>
    <t xml:space="preserve">68.15</t>
  </si>
  <si>
    <t xml:space="preserve">63.51</t>
  </si>
  <si>
    <t xml:space="preserve">71-WTY-MX5-1-R3</t>
  </si>
  <si>
    <t xml:space="preserve">83.45</t>
  </si>
  <si>
    <t xml:space="preserve">70.92</t>
  </si>
  <si>
    <t xml:space="preserve">65.89</t>
  </si>
  <si>
    <t xml:space="preserve">72-WTY-MX5-1-R4</t>
  </si>
  <si>
    <t xml:space="preserve">71.47</t>
  </si>
  <si>
    <t xml:space="preserve">66.81</t>
  </si>
  <si>
    <t xml:space="preserve">73-WTY-MX5-1-R5</t>
  </si>
  <si>
    <t xml:space="preserve">67.98</t>
  </si>
  <si>
    <t xml:space="preserve">51.18</t>
  </si>
  <si>
    <t xml:space="preserve">47.94</t>
  </si>
  <si>
    <t xml:space="preserve">74-WTY-MX5-1-R6</t>
  </si>
  <si>
    <t xml:space="preserve">83.35</t>
  </si>
  <si>
    <t xml:space="preserve">71.39</t>
  </si>
  <si>
    <t xml:space="preserve">75-WTY-ACE-2-R1</t>
  </si>
  <si>
    <t xml:space="preserve">83.69</t>
  </si>
  <si>
    <t xml:space="preserve">71.57</t>
  </si>
  <si>
    <t xml:space="preserve">67.20</t>
  </si>
  <si>
    <t xml:space="preserve">76-WTY-ACE-2-R2</t>
  </si>
  <si>
    <t xml:space="preserve">81.69</t>
  </si>
  <si>
    <t xml:space="preserve">67.73</t>
  </si>
  <si>
    <t xml:space="preserve">63.73</t>
  </si>
  <si>
    <t xml:space="preserve">77-WTY-ACE-2-R3</t>
  </si>
  <si>
    <t xml:space="preserve">81.35</t>
  </si>
  <si>
    <t xml:space="preserve">64.37</t>
  </si>
  <si>
    <t xml:space="preserve">78-WTY-ACE-2-R4</t>
  </si>
  <si>
    <t xml:space="preserve">83.18</t>
  </si>
  <si>
    <t xml:space="preserve">70.26</t>
  </si>
  <si>
    <t xml:space="preserve">65.69</t>
  </si>
  <si>
    <t xml:space="preserve">79-WTY-ACE-2-R5</t>
  </si>
  <si>
    <t xml:space="preserve">82.54</t>
  </si>
  <si>
    <t xml:space="preserve">71.56</t>
  </si>
  <si>
    <t xml:space="preserve">80-WTY-ACE-2-R6</t>
  </si>
  <si>
    <t xml:space="preserve">79.75</t>
  </si>
  <si>
    <t xml:space="preserve">63.20</t>
  </si>
  <si>
    <t xml:space="preserve">81-WTY-ZAX-2-R1</t>
  </si>
  <si>
    <t xml:space="preserve">81.21</t>
  </si>
  <si>
    <t xml:space="preserve">69.36</t>
  </si>
  <si>
    <t xml:space="preserve">82-WTY-ZAX-2-R2</t>
  </si>
  <si>
    <t xml:space="preserve">80.26</t>
  </si>
  <si>
    <t xml:space="preserve">65.15</t>
  </si>
  <si>
    <t xml:space="preserve">61.17</t>
  </si>
  <si>
    <t xml:space="preserve">83-WTY-ZAX-2-R3</t>
  </si>
  <si>
    <t xml:space="preserve">80.77</t>
  </si>
  <si>
    <t xml:space="preserve">66.97</t>
  </si>
  <si>
    <t xml:space="preserve">62.86</t>
  </si>
  <si>
    <t xml:space="preserve">84-WTY-ZAX-2-R4</t>
  </si>
  <si>
    <t xml:space="preserve">81.59</t>
  </si>
  <si>
    <t xml:space="preserve">69.47</t>
  </si>
  <si>
    <t xml:space="preserve">64.72</t>
  </si>
  <si>
    <t xml:space="preserve">85-WTY-ZAX-2-R5</t>
  </si>
  <si>
    <t xml:space="preserve">81.15</t>
  </si>
  <si>
    <t xml:space="preserve">68.76</t>
  </si>
  <si>
    <t xml:space="preserve">64.33</t>
  </si>
  <si>
    <t xml:space="preserve">86-WTY-ZAX-2-R6</t>
  </si>
  <si>
    <t xml:space="preserve">69.62</t>
  </si>
  <si>
    <t xml:space="preserve">64.85</t>
  </si>
  <si>
    <t xml:space="preserve">88-WTY-MX3-2-R1</t>
  </si>
  <si>
    <t xml:space="preserve">72.00</t>
  </si>
  <si>
    <t xml:space="preserve">67.31</t>
  </si>
  <si>
    <t xml:space="preserve">89-WTY-MX3-2-R2</t>
  </si>
  <si>
    <t xml:space="preserve">80.41</t>
  </si>
  <si>
    <t xml:space="preserve">65.94</t>
  </si>
  <si>
    <t xml:space="preserve">61.49</t>
  </si>
  <si>
    <t xml:space="preserve">90-WTY-MX3-2-R3</t>
  </si>
  <si>
    <t xml:space="preserve">83.11</t>
  </si>
  <si>
    <t xml:space="preserve">69.73</t>
  </si>
  <si>
    <t xml:space="preserve">65.12</t>
  </si>
  <si>
    <t xml:space="preserve">91-WTY-MX3-2-R4</t>
  </si>
  <si>
    <t xml:space="preserve">83.03</t>
  </si>
  <si>
    <t xml:space="preserve">69.65</t>
  </si>
  <si>
    <t xml:space="preserve">92-WTY-MX3-2-R5</t>
  </si>
  <si>
    <t xml:space="preserve">83.04</t>
  </si>
  <si>
    <t xml:space="preserve">71.05</t>
  </si>
  <si>
    <t xml:space="preserve">66.51</t>
  </si>
  <si>
    <t xml:space="preserve">93-WTY-MX3-2-R6</t>
  </si>
  <si>
    <t xml:space="preserve">82.26</t>
  </si>
  <si>
    <t xml:space="preserve">70.37</t>
  </si>
  <si>
    <t xml:space="preserve">65.97</t>
  </si>
  <si>
    <t xml:space="preserve">95-WTY-MX5-2-R1</t>
  </si>
  <si>
    <t xml:space="preserve">83.89</t>
  </si>
  <si>
    <t xml:space="preserve">72.62</t>
  </si>
  <si>
    <t xml:space="preserve">67.63</t>
  </si>
  <si>
    <t xml:space="preserve">96-WTY-MX5-2-R2</t>
  </si>
  <si>
    <t xml:space="preserve">82.84</t>
  </si>
  <si>
    <t xml:space="preserve">69.95</t>
  </si>
  <si>
    <t xml:space="preserve">65.49</t>
  </si>
  <si>
    <t xml:space="preserve">97-WTY-MX5-2-R3</t>
  </si>
  <si>
    <t xml:space="preserve">82.94</t>
  </si>
  <si>
    <t xml:space="preserve">65.48</t>
  </si>
  <si>
    <t xml:space="preserve">98-WTY-MX5-2-R4</t>
  </si>
  <si>
    <t xml:space="preserve">71.26</t>
  </si>
  <si>
    <t xml:space="preserve">66.17</t>
  </si>
  <si>
    <t xml:space="preserve">99-WTY-MX5-2-R5</t>
  </si>
  <si>
    <t xml:space="preserve">83.78</t>
  </si>
  <si>
    <t xml:space="preserve">66.85</t>
  </si>
  <si>
    <t xml:space="preserve">100-WTY-MX5-2-R6</t>
  </si>
  <si>
    <t xml:space="preserve">82.97</t>
  </si>
  <si>
    <t xml:space="preserve">65.58</t>
  </si>
  <si>
    <t xml:space="preserve">102-USO-ACE-1-R1</t>
  </si>
  <si>
    <t xml:space="preserve">83.73</t>
  </si>
  <si>
    <t xml:space="preserve">68.88</t>
  </si>
  <si>
    <t xml:space="preserve">63.84</t>
  </si>
  <si>
    <t xml:space="preserve">103-USO-ACE-1-R2</t>
  </si>
  <si>
    <t xml:space="preserve">82.93</t>
  </si>
  <si>
    <t xml:space="preserve">68.09</t>
  </si>
  <si>
    <t xml:space="preserve">63.82</t>
  </si>
  <si>
    <t xml:space="preserve">104-USO-ACE-1-R3</t>
  </si>
  <si>
    <t xml:space="preserve">84.15</t>
  </si>
  <si>
    <t xml:space="preserve">69.09</t>
  </si>
  <si>
    <t xml:space="preserve">64.61</t>
  </si>
  <si>
    <t xml:space="preserve">105-USO-ACE-1-R4</t>
  </si>
  <si>
    <t xml:space="preserve">84.45</t>
  </si>
  <si>
    <t xml:space="preserve">69.90</t>
  </si>
  <si>
    <t xml:space="preserve">65.47</t>
  </si>
  <si>
    <t xml:space="preserve">106-USO-ACE-1-R5</t>
  </si>
  <si>
    <t xml:space="preserve">84.54</t>
  </si>
  <si>
    <t xml:space="preserve">70.69</t>
  </si>
  <si>
    <t xml:space="preserve">65.22</t>
  </si>
  <si>
    <t xml:space="preserve">107-USO-ACE-1-R6</t>
  </si>
  <si>
    <t xml:space="preserve">68.21</t>
  </si>
  <si>
    <t xml:space="preserve">63.71</t>
  </si>
  <si>
    <t xml:space="preserve">108-USO-ZAX-1-R1</t>
  </si>
  <si>
    <t xml:space="preserve">82.16</t>
  </si>
  <si>
    <t xml:space="preserve">69.48</t>
  </si>
  <si>
    <t xml:space="preserve">64.75</t>
  </si>
  <si>
    <t xml:space="preserve">109-USO-ZAX-1-R2</t>
  </si>
  <si>
    <t xml:space="preserve">80.33</t>
  </si>
  <si>
    <t xml:space="preserve">65.53</t>
  </si>
  <si>
    <t xml:space="preserve">60.53</t>
  </si>
  <si>
    <t xml:space="preserve">110-USO-ZAX-1-R3</t>
  </si>
  <si>
    <t xml:space="preserve">82.78</t>
  </si>
  <si>
    <t xml:space="preserve">68.18</t>
  </si>
  <si>
    <t xml:space="preserve">63.06</t>
  </si>
  <si>
    <t xml:space="preserve">111-USO-ZAX-1-R4</t>
  </si>
  <si>
    <t xml:space="preserve">61.93</t>
  </si>
  <si>
    <t xml:space="preserve">112-USO-ZAX-1-R5</t>
  </si>
  <si>
    <t xml:space="preserve">81.54</t>
  </si>
  <si>
    <t xml:space="preserve">62.76</t>
  </si>
  <si>
    <t xml:space="preserve">113-USO-ZAX-1-R6</t>
  </si>
  <si>
    <t xml:space="preserve">82.25</t>
  </si>
  <si>
    <t xml:space="preserve">67.43</t>
  </si>
  <si>
    <t xml:space="preserve">63.09</t>
  </si>
  <si>
    <t xml:space="preserve">114-USO-MX3-1-R1</t>
  </si>
  <si>
    <t xml:space="preserve">82.35</t>
  </si>
  <si>
    <t xml:space="preserve">62.94</t>
  </si>
  <si>
    <t xml:space="preserve">115-USO-MX3-1-R2</t>
  </si>
  <si>
    <t xml:space="preserve">79.40</t>
  </si>
  <si>
    <t xml:space="preserve">63.40</t>
  </si>
  <si>
    <t xml:space="preserve">59.34</t>
  </si>
  <si>
    <t xml:space="preserve">116-USO-MX3-1-R3</t>
  </si>
  <si>
    <t xml:space="preserve">82.39</t>
  </si>
  <si>
    <t xml:space="preserve">70.25</t>
  </si>
  <si>
    <t xml:space="preserve">117-USO-MX3-1-R4</t>
  </si>
  <si>
    <t xml:space="preserve">54.99</t>
  </si>
  <si>
    <t xml:space="preserve">51.49</t>
  </si>
  <si>
    <t xml:space="preserve">118-USO-MX3-1-R5</t>
  </si>
  <si>
    <t xml:space="preserve">80.55</t>
  </si>
  <si>
    <t xml:space="preserve">67.15</t>
  </si>
  <si>
    <t xml:space="preserve">62.62</t>
  </si>
  <si>
    <t xml:space="preserve">119-USO-MX3-1-R6</t>
  </si>
  <si>
    <t xml:space="preserve">82.70</t>
  </si>
  <si>
    <t xml:space="preserve">68.66</t>
  </si>
  <si>
    <t xml:space="preserve">63.48</t>
  </si>
  <si>
    <t xml:space="preserve">120-USO-MX5-1-R1</t>
  </si>
  <si>
    <t xml:space="preserve">85.03</t>
  </si>
  <si>
    <t xml:space="preserve">71.97</t>
  </si>
  <si>
    <t xml:space="preserve">66.80</t>
  </si>
  <si>
    <t xml:space="preserve">121-USO-MX5-1-R2</t>
  </si>
  <si>
    <t xml:space="preserve">82.71</t>
  </si>
  <si>
    <t xml:space="preserve">60.38</t>
  </si>
  <si>
    <t xml:space="preserve">122-USO-MX5-1-R3</t>
  </si>
  <si>
    <t xml:space="preserve">84.90</t>
  </si>
  <si>
    <t xml:space="preserve">69.23</t>
  </si>
  <si>
    <t xml:space="preserve">64.43</t>
  </si>
  <si>
    <t xml:space="preserve">123-USO-MX5-1-R4</t>
  </si>
  <si>
    <t xml:space="preserve">85.37</t>
  </si>
  <si>
    <t xml:space="preserve">70.50</t>
  </si>
  <si>
    <t xml:space="preserve">65.42</t>
  </si>
  <si>
    <t xml:space="preserve">124-USO-MX5-1-R5</t>
  </si>
  <si>
    <t xml:space="preserve">85.22</t>
  </si>
  <si>
    <t xml:space="preserve">65.06</t>
  </si>
  <si>
    <t xml:space="preserve">125-USO-MX5-1-R6</t>
  </si>
  <si>
    <t xml:space="preserve">84.63</t>
  </si>
  <si>
    <t xml:space="preserve">70.49</t>
  </si>
  <si>
    <t xml:space="preserve">126-USO-ACE-2-R1</t>
  </si>
  <si>
    <t xml:space="preserve">82.69</t>
  </si>
  <si>
    <t xml:space="preserve">68.95</t>
  </si>
  <si>
    <t xml:space="preserve">64.12</t>
  </si>
  <si>
    <t xml:space="preserve">127-USO-ACE-2-R2</t>
  </si>
  <si>
    <t xml:space="preserve">80.96</t>
  </si>
  <si>
    <t xml:space="preserve">64.24</t>
  </si>
  <si>
    <t xml:space="preserve">59.57</t>
  </si>
  <si>
    <t xml:space="preserve">128-USO-ACE-2-R3</t>
  </si>
  <si>
    <t xml:space="preserve">69.33</t>
  </si>
  <si>
    <t xml:space="preserve">64.28</t>
  </si>
  <si>
    <t xml:space="preserve">129-USO-ACE-2-R4</t>
  </si>
  <si>
    <t xml:space="preserve">44.95</t>
  </si>
  <si>
    <t xml:space="preserve">23.95</t>
  </si>
  <si>
    <t xml:space="preserve">23.05</t>
  </si>
  <si>
    <t xml:space="preserve">130-USO-ACE-2-R5</t>
  </si>
  <si>
    <t xml:space="preserve">82.28</t>
  </si>
  <si>
    <t xml:space="preserve">67.83</t>
  </si>
  <si>
    <t xml:space="preserve">62.89</t>
  </si>
  <si>
    <t xml:space="preserve">131-USO-ACE-2-R6</t>
  </si>
  <si>
    <t xml:space="preserve">67.39</t>
  </si>
  <si>
    <t xml:space="preserve">63.11</t>
  </si>
  <si>
    <t xml:space="preserve">132-USO-ZAX-2-R1</t>
  </si>
  <si>
    <t xml:space="preserve">74.33</t>
  </si>
  <si>
    <t xml:space="preserve">58.11</t>
  </si>
  <si>
    <t xml:space="preserve">54.75</t>
  </si>
  <si>
    <t xml:space="preserve">133-USO-ZAX-2-R2</t>
  </si>
  <si>
    <t xml:space="preserve">79.61</t>
  </si>
  <si>
    <t xml:space="preserve">64.48</t>
  </si>
  <si>
    <t xml:space="preserve">60.04</t>
  </si>
  <si>
    <t xml:space="preserve">134-USO-ZAX-2-R3</t>
  </si>
  <si>
    <t xml:space="preserve">83.24</t>
  </si>
  <si>
    <t xml:space="preserve">69.02</t>
  </si>
  <si>
    <t xml:space="preserve">64.31</t>
  </si>
  <si>
    <t xml:space="preserve">135-USO-ZAX-2-R4</t>
  </si>
  <si>
    <t xml:space="preserve">82.64</t>
  </si>
  <si>
    <t xml:space="preserve">67.01</t>
  </si>
  <si>
    <t xml:space="preserve">62.25</t>
  </si>
  <si>
    <t xml:space="preserve">136-USO-ZAX-2-R5</t>
  </si>
  <si>
    <t xml:space="preserve">69.05</t>
  </si>
  <si>
    <t xml:space="preserve">64.40</t>
  </si>
  <si>
    <t xml:space="preserve">137-USO-ZAX-2-R6</t>
  </si>
  <si>
    <t xml:space="preserve">76.37</t>
  </si>
  <si>
    <t xml:space="preserve">59.03</t>
  </si>
  <si>
    <t xml:space="preserve">54.93</t>
  </si>
  <si>
    <t xml:space="preserve">138-USO-MX3-2-R1</t>
  </si>
  <si>
    <t xml:space="preserve">82.87</t>
  </si>
  <si>
    <t xml:space="preserve">67.89</t>
  </si>
  <si>
    <t xml:space="preserve">63.34</t>
  </si>
  <si>
    <t xml:space="preserve">139-USO-MX3-2-R2</t>
  </si>
  <si>
    <t xml:space="preserve">80.32</t>
  </si>
  <si>
    <t xml:space="preserve">59.48</t>
  </si>
  <si>
    <t xml:space="preserve">140-USO-MX3-2-R3</t>
  </si>
  <si>
    <t xml:space="preserve">83.82</t>
  </si>
  <si>
    <t xml:space="preserve">64.25</t>
  </si>
  <si>
    <t xml:space="preserve">141-USO-MX3-2-R4</t>
  </si>
  <si>
    <t xml:space="preserve">83.51</t>
  </si>
  <si>
    <t xml:space="preserve">68.63</t>
  </si>
  <si>
    <t xml:space="preserve">64.51</t>
  </si>
  <si>
    <t xml:space="preserve">142-USO-MX3-2-R5</t>
  </si>
  <si>
    <t xml:space="preserve">79.19</t>
  </si>
  <si>
    <t xml:space="preserve">59.02</t>
  </si>
  <si>
    <t xml:space="preserve">143-USO-MX3-2-R6</t>
  </si>
  <si>
    <t xml:space="preserve">81.94</t>
  </si>
  <si>
    <t xml:space="preserve">66.28</t>
  </si>
  <si>
    <t xml:space="preserve">62.20</t>
  </si>
  <si>
    <t xml:space="preserve">145-USO-MX5-2-R1</t>
  </si>
  <si>
    <t xml:space="preserve">82.41</t>
  </si>
  <si>
    <t xml:space="preserve">68.78</t>
  </si>
  <si>
    <t xml:space="preserve">64.49</t>
  </si>
  <si>
    <t xml:space="preserve">146-USO-MX5-2-R2</t>
  </si>
  <si>
    <t xml:space="preserve">82.13</t>
  </si>
  <si>
    <t xml:space="preserve">68.14</t>
  </si>
  <si>
    <t xml:space="preserve">63.52</t>
  </si>
  <si>
    <t xml:space="preserve">147-USO-MX5-2-R3</t>
  </si>
  <si>
    <t xml:space="preserve">82.43</t>
  </si>
  <si>
    <t xml:space="preserve">64.62</t>
  </si>
  <si>
    <t xml:space="preserve">148-USO-MX5-2-R4</t>
  </si>
  <si>
    <t xml:space="preserve">67.56</t>
  </si>
  <si>
    <t xml:space="preserve">62.98</t>
  </si>
  <si>
    <t xml:space="preserve">149-USO-MX5-2-R5</t>
  </si>
  <si>
    <t xml:space="preserve">80.16</t>
  </si>
  <si>
    <t xml:space="preserve">66.64</t>
  </si>
  <si>
    <t xml:space="preserve">61.98</t>
  </si>
  <si>
    <t xml:space="preserve">150-USO-MX5-2-R6</t>
  </si>
  <si>
    <t xml:space="preserve">82.92</t>
  </si>
  <si>
    <t xml:space="preserve">68.53</t>
  </si>
  <si>
    <t xml:space="preserve">63.41</t>
  </si>
  <si>
    <t xml:space="preserve">primers-trimmed read pairs</t>
  </si>
  <si>
    <t xml:space="preserve">input (ITSxpress output)</t>
  </si>
  <si>
    <t xml:space="preserve">84.47</t>
  </si>
  <si>
    <t xml:space="preserve">82.73</t>
  </si>
  <si>
    <t xml:space="preserve">76.52</t>
  </si>
  <si>
    <t xml:space="preserve">84.11</t>
  </si>
  <si>
    <t xml:space="preserve">83.25</t>
  </si>
  <si>
    <t xml:space="preserve">77.81</t>
  </si>
  <si>
    <t xml:space="preserve">85.45</t>
  </si>
  <si>
    <t xml:space="preserve">84.41</t>
  </si>
  <si>
    <t xml:space="preserve">76.40</t>
  </si>
  <si>
    <t xml:space="preserve">85.63</t>
  </si>
  <si>
    <t xml:space="preserve">84.62</t>
  </si>
  <si>
    <t xml:space="preserve">80.75</t>
  </si>
  <si>
    <t xml:space="preserve">85.13</t>
  </si>
  <si>
    <t xml:space="preserve">84.22</t>
  </si>
  <si>
    <t xml:space="preserve">74.43</t>
  </si>
  <si>
    <t xml:space="preserve">84.64</t>
  </si>
  <si>
    <t xml:space="preserve">83.63</t>
  </si>
  <si>
    <t xml:space="preserve">78.49</t>
  </si>
  <si>
    <t xml:space="preserve">82.24</t>
  </si>
  <si>
    <t xml:space="preserve">76.77</t>
  </si>
  <si>
    <t xml:space="preserve">86.72</t>
  </si>
  <si>
    <t xml:space="preserve">85.57</t>
  </si>
  <si>
    <t xml:space="preserve">76.85</t>
  </si>
  <si>
    <t xml:space="preserve">86.45</t>
  </si>
  <si>
    <t xml:space="preserve">85.27</t>
  </si>
  <si>
    <t xml:space="preserve">76.44</t>
  </si>
  <si>
    <t xml:space="preserve">85.59</t>
  </si>
  <si>
    <t xml:space="preserve">84.69</t>
  </si>
  <si>
    <t xml:space="preserve">79.69</t>
  </si>
  <si>
    <t xml:space="preserve">83.47</t>
  </si>
  <si>
    <t xml:space="preserve">82.20</t>
  </si>
  <si>
    <t xml:space="preserve">76.87</t>
  </si>
  <si>
    <t xml:space="preserve">85.12</t>
  </si>
  <si>
    <t xml:space="preserve">83.92</t>
  </si>
  <si>
    <t xml:space="preserve">79.20</t>
  </si>
  <si>
    <t xml:space="preserve">84.25</t>
  </si>
  <si>
    <t xml:space="preserve">82.91</t>
  </si>
  <si>
    <t xml:space="preserve">78.96</t>
  </si>
  <si>
    <t xml:space="preserve">86.20</t>
  </si>
  <si>
    <t xml:space="preserve">84.75</t>
  </si>
  <si>
    <t xml:space="preserve">78.66</t>
  </si>
  <si>
    <t xml:space="preserve">80.76</t>
  </si>
  <si>
    <t xml:space="preserve">78.94</t>
  </si>
  <si>
    <t xml:space="preserve">72.72</t>
  </si>
  <si>
    <t xml:space="preserve">83.68</t>
  </si>
  <si>
    <t xml:space="preserve">76.33</t>
  </si>
  <si>
    <t xml:space="preserve">86.31</t>
  </si>
  <si>
    <t xml:space="preserve">85.33</t>
  </si>
  <si>
    <t xml:space="preserve">75.10</t>
  </si>
  <si>
    <t xml:space="preserve">84.88</t>
  </si>
  <si>
    <t xml:space="preserve">83.81</t>
  </si>
  <si>
    <t xml:space="preserve">76.91</t>
  </si>
  <si>
    <t xml:space="preserve">86.84</t>
  </si>
  <si>
    <t xml:space="preserve">85.73</t>
  </si>
  <si>
    <t xml:space="preserve">77.23</t>
  </si>
  <si>
    <t xml:space="preserve">87.11</t>
  </si>
  <si>
    <t xml:space="preserve">85.76</t>
  </si>
  <si>
    <t xml:space="preserve">86.53</t>
  </si>
  <si>
    <t xml:space="preserve">85.29</t>
  </si>
  <si>
    <t xml:space="preserve">78.17</t>
  </si>
  <si>
    <t xml:space="preserve">86.22</t>
  </si>
  <si>
    <t xml:space="preserve">84.91</t>
  </si>
  <si>
    <t xml:space="preserve">77.18</t>
  </si>
  <si>
    <t xml:space="preserve">83.65</t>
  </si>
  <si>
    <t xml:space="preserve">82.46</t>
  </si>
  <si>
    <t xml:space="preserve">79.12</t>
  </si>
  <si>
    <t xml:space="preserve">83.59</t>
  </si>
  <si>
    <t xml:space="preserve">82.21</t>
  </si>
  <si>
    <t xml:space="preserve">77.87</t>
  </si>
  <si>
    <t xml:space="preserve">83.87</t>
  </si>
  <si>
    <t xml:space="preserve">78.29</t>
  </si>
  <si>
    <t xml:space="preserve">83.37</t>
  </si>
  <si>
    <t xml:space="preserve">78.85</t>
  </si>
  <si>
    <t xml:space="preserve">84.10</t>
  </si>
  <si>
    <t xml:space="preserve">82.96</t>
  </si>
  <si>
    <t xml:space="preserve">80.08</t>
  </si>
  <si>
    <t xml:space="preserve">84.59</t>
  </si>
  <si>
    <t xml:space="preserve">83.09</t>
  </si>
  <si>
    <t xml:space="preserve">85.66</t>
  </si>
  <si>
    <t xml:space="preserve">84.32</t>
  </si>
  <si>
    <t xml:space="preserve">79.80</t>
  </si>
  <si>
    <t xml:space="preserve">84.03</t>
  </si>
  <si>
    <t xml:space="preserve">82.66</t>
  </si>
  <si>
    <t xml:space="preserve">78.24</t>
  </si>
  <si>
    <t xml:space="preserve">85.54</t>
  </si>
  <si>
    <t xml:space="preserve">84.28</t>
  </si>
  <si>
    <t xml:space="preserve">77.73</t>
  </si>
  <si>
    <t xml:space="preserve">85.15</t>
  </si>
  <si>
    <t xml:space="preserve">83.08</t>
  </si>
  <si>
    <t xml:space="preserve">76.75</t>
  </si>
  <si>
    <t xml:space="preserve">85.30</t>
  </si>
  <si>
    <t xml:space="preserve">84.34</t>
  </si>
  <si>
    <t xml:space="preserve">84.83</t>
  </si>
  <si>
    <t xml:space="preserve">83.30</t>
  </si>
  <si>
    <t xml:space="preserve">79.31</t>
  </si>
  <si>
    <t xml:space="preserve">81.61</t>
  </si>
  <si>
    <t xml:space="preserve">80.25</t>
  </si>
  <si>
    <t xml:space="preserve">77.44</t>
  </si>
  <si>
    <t xml:space="preserve">81.66</t>
  </si>
  <si>
    <t xml:space="preserve">80.47</t>
  </si>
  <si>
    <t xml:space="preserve">74.48</t>
  </si>
  <si>
    <t xml:space="preserve">82.14</t>
  </si>
  <si>
    <t xml:space="preserve">80.49</t>
  </si>
  <si>
    <t xml:space="preserve">83.43</t>
  </si>
  <si>
    <t xml:space="preserve">75.36</t>
  </si>
  <si>
    <t xml:space="preserve">83.85</t>
  </si>
  <si>
    <t xml:space="preserve">82.48</t>
  </si>
  <si>
    <t xml:space="preserve">78.26</t>
  </si>
  <si>
    <t xml:space="preserve">84.21</t>
  </si>
  <si>
    <t xml:space="preserve">83.61</t>
  </si>
  <si>
    <t xml:space="preserve">79.23</t>
  </si>
  <si>
    <t xml:space="preserve">84.71</t>
  </si>
  <si>
    <t xml:space="preserve">82.99</t>
  </si>
  <si>
    <t xml:space="preserve">77.78</t>
  </si>
  <si>
    <t xml:space="preserve">83.49</t>
  </si>
  <si>
    <t xml:space="preserve">82.18</t>
  </si>
  <si>
    <t xml:space="preserve">76.49</t>
  </si>
  <si>
    <t xml:space="preserve">85.05</t>
  </si>
  <si>
    <t xml:space="preserve">83.22</t>
  </si>
  <si>
    <t xml:space="preserve">75.32</t>
  </si>
  <si>
    <t xml:space="preserve">84.8</t>
  </si>
  <si>
    <t xml:space="preserve">83.33</t>
  </si>
  <si>
    <t xml:space="preserve">77.62</t>
  </si>
  <si>
    <t xml:space="preserve">82.44</t>
  </si>
  <si>
    <t xml:space="preserve">77.60</t>
  </si>
  <si>
    <t xml:space="preserve">83.54</t>
  </si>
  <si>
    <t xml:space="preserve">81.23</t>
  </si>
  <si>
    <t xml:space="preserve">80.20</t>
  </si>
  <si>
    <t xml:space="preserve">83.62</t>
  </si>
  <si>
    <t xml:space="preserve">81.58</t>
  </si>
  <si>
    <t xml:space="preserve">80.54</t>
  </si>
  <si>
    <t xml:space="preserve">80.59</t>
  </si>
  <si>
    <t xml:space="preserve">81.05</t>
  </si>
  <si>
    <t xml:space="preserve">80.12</t>
  </si>
  <si>
    <t xml:space="preserve">80.02</t>
  </si>
  <si>
    <t xml:space="preserve">83.31</t>
  </si>
  <si>
    <t xml:space="preserve">80.07</t>
  </si>
  <si>
    <t xml:space="preserve">79.32</t>
  </si>
  <si>
    <t xml:space="preserve">80.35</t>
  </si>
  <si>
    <t xml:space="preserve">79.43</t>
  </si>
  <si>
    <t xml:space="preserve">83.41</t>
  </si>
  <si>
    <t xml:space="preserve">80.66</t>
  </si>
  <si>
    <t xml:space="preserve">79.62</t>
  </si>
  <si>
    <t xml:space="preserve">80.86</t>
  </si>
  <si>
    <t xml:space="preserve">78.35</t>
  </si>
  <si>
    <t xml:space="preserve">77.39</t>
  </si>
  <si>
    <t xml:space="preserve">78.64</t>
  </si>
  <si>
    <t xml:space="preserve">78.03</t>
  </si>
  <si>
    <t xml:space="preserve">78.14</t>
  </si>
  <si>
    <t xml:space="preserve">77.82</t>
  </si>
  <si>
    <t xml:space="preserve">83.40</t>
  </si>
  <si>
    <t xml:space="preserve">81.32</t>
  </si>
  <si>
    <t xml:space="preserve">80.11</t>
  </si>
  <si>
    <t xml:space="preserve">81.60</t>
  </si>
  <si>
    <t xml:space="preserve">80.80</t>
  </si>
  <si>
    <t xml:space="preserve">83.74</t>
  </si>
  <si>
    <t xml:space="preserve">81.88</t>
  </si>
  <si>
    <t xml:space="preserve">81.14</t>
  </si>
  <si>
    <t xml:space="preserve">82.36</t>
  </si>
  <si>
    <t xml:space="preserve">80.37</t>
  </si>
  <si>
    <t xml:space="preserve">79.39</t>
  </si>
  <si>
    <t xml:space="preserve">83.55</t>
  </si>
  <si>
    <t xml:space="preserve">81.38</t>
  </si>
  <si>
    <t xml:space="preserve">80.10</t>
  </si>
  <si>
    <t xml:space="preserve">83.95</t>
  </si>
  <si>
    <t xml:space="preserve">81.04</t>
  </si>
  <si>
    <t xml:space="preserve">80.28</t>
  </si>
  <si>
    <t xml:space="preserve">83.99</t>
  </si>
  <si>
    <t xml:space="preserve">80.62</t>
  </si>
  <si>
    <t xml:space="preserve">79.87</t>
  </si>
  <si>
    <t xml:space="preserve">79.77</t>
  </si>
  <si>
    <t xml:space="preserve">79.05</t>
  </si>
  <si>
    <t xml:space="preserve">84.09</t>
  </si>
  <si>
    <t xml:space="preserve">81.85</t>
  </si>
  <si>
    <t xml:space="preserve">81.11</t>
  </si>
  <si>
    <t xml:space="preserve">84.06</t>
  </si>
  <si>
    <t xml:space="preserve">81.89</t>
  </si>
  <si>
    <t xml:space="preserve">80.91</t>
  </si>
  <si>
    <t xml:space="preserve">83.32</t>
  </si>
  <si>
    <t xml:space="preserve">79.68</t>
  </si>
  <si>
    <t xml:space="preserve">79.17</t>
  </si>
  <si>
    <t xml:space="preserve">83.80</t>
  </si>
  <si>
    <t xml:space="preserve">81.55</t>
  </si>
  <si>
    <t xml:space="preserve">83.53</t>
  </si>
  <si>
    <t xml:space="preserve">80.23</t>
  </si>
  <si>
    <t xml:space="preserve">80.98</t>
  </si>
  <si>
    <t xml:space="preserve">83.66</t>
  </si>
  <si>
    <t xml:space="preserve">81.67</t>
  </si>
  <si>
    <t xml:space="preserve">80.30</t>
  </si>
  <si>
    <t xml:space="preserve">81.22</t>
  </si>
  <si>
    <t xml:space="preserve">84.04</t>
  </si>
  <si>
    <t xml:space="preserve">81.68</t>
  </si>
  <si>
    <t xml:space="preserve">81.30</t>
  </si>
  <si>
    <t xml:space="preserve">80.01</t>
  </si>
  <si>
    <t xml:space="preserve">79.98</t>
  </si>
  <si>
    <t xml:space="preserve">78.92</t>
  </si>
  <si>
    <t xml:space="preserve">81.12</t>
  </si>
  <si>
    <t xml:space="preserve">80.19</t>
  </si>
  <si>
    <t xml:space="preserve">82.80</t>
  </si>
  <si>
    <t xml:space="preserve">79.89</t>
  </si>
  <si>
    <t xml:space="preserve">78.12</t>
  </si>
  <si>
    <t xml:space="preserve">81.44</t>
  </si>
  <si>
    <t xml:space="preserve">83.91</t>
  </si>
  <si>
    <t xml:space="preserve">81.57</t>
  </si>
  <si>
    <t xml:space="preserve">83.60</t>
  </si>
  <si>
    <t xml:space="preserve">79.52</t>
  </si>
  <si>
    <t xml:space="preserve">73.31</t>
  </si>
  <si>
    <t xml:space="preserve">70.85</t>
  </si>
  <si>
    <t xml:space="preserve">69.76</t>
  </si>
  <si>
    <t xml:space="preserve">83.01</t>
  </si>
  <si>
    <t xml:space="preserve">80.97</t>
  </si>
  <si>
    <t xml:space="preserve">79.99</t>
  </si>
  <si>
    <t xml:space="preserve">83.38</t>
  </si>
  <si>
    <t xml:space="preserve">81.18</t>
  </si>
  <si>
    <t xml:space="preserve">79.95</t>
  </si>
  <si>
    <t xml:space="preserve">81.80</t>
  </si>
  <si>
    <t xml:space="preserve">80.70</t>
  </si>
  <si>
    <t xml:space="preserve">79.57</t>
  </si>
  <si>
    <t xml:space="preserve">78.88</t>
  </si>
  <si>
    <t xml:space="preserve">78.10</t>
  </si>
  <si>
    <t xml:space="preserve">78.08</t>
  </si>
  <si>
    <t xml:space="preserve">83.48</t>
  </si>
  <si>
    <t xml:space="preserve">79.41</t>
  </si>
  <si>
    <t xml:space="preserve">83.44</t>
  </si>
  <si>
    <t xml:space="preserve">80.17</t>
  </si>
  <si>
    <t xml:space="preserve">80.31</t>
  </si>
  <si>
    <t xml:space="preserve">77.35</t>
  </si>
  <si>
    <t xml:space="preserve">76.68</t>
  </si>
  <si>
    <t xml:space="preserve">79.33</t>
  </si>
  <si>
    <t xml:space="preserve">80.72</t>
  </si>
  <si>
    <t xml:space="preserve">78.13</t>
  </si>
  <si>
    <t xml:space="preserve">80.71</t>
  </si>
  <si>
    <t xml:space="preserve">81.65</t>
  </si>
  <si>
    <t xml:space="preserve">79.37</t>
  </si>
  <si>
    <t xml:space="preserve">83.15</t>
  </si>
  <si>
    <t xml:space="preserve">79.79</t>
  </si>
  <si>
    <t xml:space="preserve">83.97</t>
  </si>
  <si>
    <t xml:space="preserve">81.48</t>
  </si>
  <si>
    <t xml:space="preserve">69.34</t>
  </si>
  <si>
    <t xml:space="preserve">68.84</t>
  </si>
  <si>
    <t xml:space="preserve">79.94</t>
  </si>
  <si>
    <t xml:space="preserve">78.22</t>
  </si>
  <si>
    <t xml:space="preserve">77.64</t>
  </si>
  <si>
    <t xml:space="preserve">79.30</t>
  </si>
  <si>
    <t xml:space="preserve">78.67</t>
  </si>
  <si>
    <t xml:space="preserve">79.51</t>
  </si>
  <si>
    <t xml:space="preserve">83.42</t>
  </si>
  <si>
    <t xml:space="preserve">83.90</t>
  </si>
  <si>
    <t xml:space="preserve">80.63</t>
  </si>
  <si>
    <t xml:space="preserve">80.92</t>
  </si>
  <si>
    <t xml:space="preserve">83.20</t>
  </si>
  <si>
    <t xml:space="preserve">79.14</t>
  </si>
  <si>
    <t xml:space="preserve">81.93</t>
  </si>
  <si>
    <t xml:space="preserve">80.05</t>
  </si>
  <si>
    <t xml:space="preserve">50.80</t>
  </si>
  <si>
    <t xml:space="preserve">42.03</t>
  </si>
  <si>
    <t xml:space="preserve">82.74</t>
  </si>
  <si>
    <t xml:space="preserve">83.72</t>
  </si>
  <si>
    <t xml:space="preserve">70.84</t>
  </si>
  <si>
    <t xml:space="preserve">64.77</t>
  </si>
  <si>
    <t xml:space="preserve">77.14</t>
  </si>
  <si>
    <t xml:space="preserve">73.59</t>
  </si>
  <si>
    <t xml:space="preserve">72.34</t>
  </si>
  <si>
    <t xml:space="preserve">80.51</t>
  </si>
  <si>
    <t xml:space="preserve">77.49</t>
  </si>
  <si>
    <t xml:space="preserve">76.98</t>
  </si>
  <si>
    <t xml:space="preserve">75.39</t>
  </si>
  <si>
    <t xml:space="preserve">72.08</t>
  </si>
  <si>
    <t xml:space="preserve">79.83</t>
  </si>
  <si>
    <t xml:space="preserve">77.12</t>
  </si>
  <si>
    <t xml:space="preserve">76.57</t>
  </si>
  <si>
    <t xml:space="preserve">83.52</t>
  </si>
  <si>
    <t xml:space="preserve">81.82</t>
  </si>
  <si>
    <t xml:space="preserve">78.69</t>
  </si>
  <si>
    <t xml:space="preserve">78.97</t>
  </si>
  <si>
    <t xml:space="preserve">76.01</t>
  </si>
  <si>
    <t xml:space="preserve">75.56</t>
  </si>
  <si>
    <t xml:space="preserve">79.00</t>
  </si>
  <si>
    <t xml:space="preserve">81.75</t>
  </si>
  <si>
    <t xml:space="preserve">82.65</t>
  </si>
  <si>
    <t xml:space="preserve">83.76</t>
  </si>
  <si>
    <t xml:space="preserve">81.1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"/>
    <numFmt numFmtId="167" formatCode="0.00"/>
    <numFmt numFmtId="168" formatCode="#,##0.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146"/>
  <sheetViews>
    <sheetView showFormulas="false" showGridLines="true" showRowColHeaders="true" showZeros="true" rightToLeft="false" tabSelected="true" showOutlineSymbols="true" defaultGridColor="true" view="normal" topLeftCell="A109" colorId="64" zoomScale="75" zoomScaleNormal="75" zoomScalePageLayoutView="100" workbookViewId="0">
      <selection pane="topLeft" activeCell="A2" activeCellId="0" sqref="A2:A14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6.13"/>
    <col collapsed="false" customWidth="true" hidden="false" outlineLevel="0" max="2" min="2" style="1" width="17.39"/>
    <col collapsed="false" customWidth="true" hidden="false" outlineLevel="0" max="3" min="3" style="1" width="11.77"/>
    <col collapsed="false" customWidth="true" hidden="false" outlineLevel="0" max="4" min="4" style="1" width="13.24"/>
    <col collapsed="false" customWidth="true" hidden="false" outlineLevel="0" max="5" min="5" style="1" width="9.44"/>
    <col collapsed="false" customWidth="true" hidden="false" outlineLevel="0" max="6" min="6" style="2" width="16.67"/>
    <col collapsed="false" customWidth="true" hidden="false" outlineLevel="0" max="7" min="7" style="1" width="10.92"/>
    <col collapsed="false" customWidth="true" hidden="false" outlineLevel="0" max="8" min="8" style="1" width="8.21"/>
    <col collapsed="false" customWidth="true" hidden="false" outlineLevel="0" max="9" min="9" style="1" width="13.24"/>
    <col collapsed="false" customWidth="true" hidden="false" outlineLevel="0" max="10" min="10" style="1" width="16.31"/>
    <col collapsed="false" customWidth="true" hidden="false" outlineLevel="0" max="11" min="11" style="1" width="16.8"/>
    <col collapsed="false" customWidth="true" hidden="false" outlineLevel="0" max="12" min="12" style="3" width="14.84"/>
    <col collapsed="false" customWidth="true" hidden="false" outlineLevel="0" max="13" min="13" style="1" width="17.91"/>
    <col collapsed="false" customWidth="false" hidden="false" outlineLevel="0" max="1024" min="14" style="1" width="11.52"/>
  </cols>
  <sheetData>
    <row r="1" s="4" customFormat="true" ht="37.95" hidden="false" customHeight="tru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4" t="s">
        <v>4</v>
      </c>
      <c r="F1" s="5" t="s">
        <v>5</v>
      </c>
      <c r="G1" s="4" t="s">
        <v>6</v>
      </c>
      <c r="H1" s="4" t="s">
        <v>7</v>
      </c>
      <c r="I1" s="5" t="s">
        <v>8</v>
      </c>
      <c r="J1" s="5" t="s">
        <v>9</v>
      </c>
      <c r="K1" s="5" t="s">
        <v>10</v>
      </c>
      <c r="L1" s="6" t="s">
        <v>11</v>
      </c>
      <c r="M1" s="5" t="s">
        <v>12</v>
      </c>
    </row>
    <row r="2" customFormat="false" ht="12.8" hidden="false" customHeight="false" outlineLevel="0" collapsed="false">
      <c r="A2" s="7" t="n">
        <v>1</v>
      </c>
      <c r="B2" s="1" t="s">
        <v>13</v>
      </c>
      <c r="C2" s="3" t="n">
        <v>283609</v>
      </c>
      <c r="D2" s="3" t="n">
        <v>260665</v>
      </c>
      <c r="E2" s="3" t="n">
        <v>212072</v>
      </c>
      <c r="F2" s="1" t="s">
        <v>14</v>
      </c>
      <c r="G2" s="3" t="n">
        <v>208941</v>
      </c>
      <c r="H2" s="3" t="n">
        <v>194035</v>
      </c>
      <c r="I2" s="1" t="s">
        <v>15</v>
      </c>
      <c r="J2" s="3" t="n">
        <v>184214</v>
      </c>
      <c r="K2" s="8" t="s">
        <v>16</v>
      </c>
      <c r="L2" s="3" t="n">
        <v>85135</v>
      </c>
      <c r="M2" s="9" t="n">
        <f aca="false">(L2/D2)*100</f>
        <v>32.6606947614755</v>
      </c>
      <c r="N2" s="10"/>
    </row>
    <row r="3" customFormat="false" ht="12.8" hidden="false" customHeight="false" outlineLevel="0" collapsed="false">
      <c r="A3" s="7" t="n">
        <v>2</v>
      </c>
      <c r="B3" s="1" t="s">
        <v>17</v>
      </c>
      <c r="C3" s="3" t="n">
        <v>209233</v>
      </c>
      <c r="D3" s="3" t="n">
        <v>190606</v>
      </c>
      <c r="E3" s="3" t="n">
        <v>152138</v>
      </c>
      <c r="F3" s="1" t="s">
        <v>18</v>
      </c>
      <c r="G3" s="3" t="n">
        <v>149513</v>
      </c>
      <c r="H3" s="3" t="n">
        <v>140072</v>
      </c>
      <c r="I3" s="1" t="s">
        <v>19</v>
      </c>
      <c r="J3" s="3" t="n">
        <v>134287</v>
      </c>
      <c r="K3" s="8" t="s">
        <v>20</v>
      </c>
      <c r="L3" s="3" t="n">
        <v>63591</v>
      </c>
      <c r="M3" s="9" t="n">
        <f aca="false">(L3/D3)*100</f>
        <v>33.3625384300599</v>
      </c>
    </row>
    <row r="4" customFormat="false" ht="12.8" hidden="false" customHeight="false" outlineLevel="0" collapsed="false">
      <c r="A4" s="7" t="n">
        <v>3</v>
      </c>
      <c r="B4" s="1" t="s">
        <v>21</v>
      </c>
      <c r="C4" s="3" t="n">
        <v>254227</v>
      </c>
      <c r="D4" s="3" t="n">
        <v>231943</v>
      </c>
      <c r="E4" s="3" t="n">
        <v>185180</v>
      </c>
      <c r="F4" s="1" t="s">
        <v>22</v>
      </c>
      <c r="G4" s="3" t="n">
        <v>182640</v>
      </c>
      <c r="H4" s="3" t="n">
        <v>169721</v>
      </c>
      <c r="I4" s="1" t="s">
        <v>23</v>
      </c>
      <c r="J4" s="3" t="n">
        <v>161602</v>
      </c>
      <c r="K4" s="8" t="s">
        <v>24</v>
      </c>
      <c r="L4" s="3" t="n">
        <v>62845</v>
      </c>
      <c r="M4" s="9" t="n">
        <f aca="false">(L4/D4)*100</f>
        <v>27.0950190348491</v>
      </c>
    </row>
    <row r="5" customFormat="false" ht="12.8" hidden="false" customHeight="false" outlineLevel="0" collapsed="false">
      <c r="A5" s="7" t="n">
        <v>4</v>
      </c>
      <c r="B5" s="1" t="s">
        <v>25</v>
      </c>
      <c r="C5" s="3" t="n">
        <v>270520</v>
      </c>
      <c r="D5" s="3" t="n">
        <v>247510</v>
      </c>
      <c r="E5" s="3" t="n">
        <v>199972</v>
      </c>
      <c r="F5" s="1" t="s">
        <v>26</v>
      </c>
      <c r="G5" s="3" t="n">
        <v>196582</v>
      </c>
      <c r="H5" s="3" t="n">
        <v>183025</v>
      </c>
      <c r="I5" s="1" t="s">
        <v>27</v>
      </c>
      <c r="J5" s="3" t="n">
        <v>171376</v>
      </c>
      <c r="K5" s="8" t="s">
        <v>28</v>
      </c>
      <c r="L5" s="3" t="n">
        <v>87611</v>
      </c>
      <c r="M5" s="9" t="n">
        <f aca="false">(L5/D5)*100</f>
        <v>35.396953658438</v>
      </c>
    </row>
    <row r="6" customFormat="false" ht="12.8" hidden="false" customHeight="false" outlineLevel="0" collapsed="false">
      <c r="A6" s="7" t="n">
        <v>5</v>
      </c>
      <c r="B6" s="1" t="s">
        <v>29</v>
      </c>
      <c r="C6" s="3" t="n">
        <v>246738</v>
      </c>
      <c r="D6" s="3" t="n">
        <v>228083</v>
      </c>
      <c r="E6" s="3" t="n">
        <v>185492</v>
      </c>
      <c r="F6" s="1" t="s">
        <v>30</v>
      </c>
      <c r="G6" s="3" t="n">
        <v>182605</v>
      </c>
      <c r="H6" s="3" t="n">
        <v>169636</v>
      </c>
      <c r="I6" s="1" t="s">
        <v>31</v>
      </c>
      <c r="J6" s="3" t="n">
        <v>162029</v>
      </c>
      <c r="K6" s="8" t="s">
        <v>32</v>
      </c>
      <c r="L6" s="3" t="n">
        <v>83422</v>
      </c>
      <c r="M6" s="9" t="n">
        <f aca="false">(L6/D6)*100</f>
        <v>36.5752818053077</v>
      </c>
    </row>
    <row r="7" customFormat="false" ht="12.8" hidden="false" customHeight="false" outlineLevel="0" collapsed="false">
      <c r="A7" s="7" t="n">
        <v>6</v>
      </c>
      <c r="B7" s="1" t="s">
        <v>33</v>
      </c>
      <c r="C7" s="3" t="n">
        <v>325166</v>
      </c>
      <c r="D7" s="3" t="n">
        <v>297109</v>
      </c>
      <c r="E7" s="3" t="n">
        <v>233256</v>
      </c>
      <c r="F7" s="1" t="s">
        <v>34</v>
      </c>
      <c r="G7" s="3" t="n">
        <v>229469</v>
      </c>
      <c r="H7" s="3" t="n">
        <v>213088</v>
      </c>
      <c r="I7" s="1" t="s">
        <v>35</v>
      </c>
      <c r="J7" s="3" t="n">
        <v>201902</v>
      </c>
      <c r="K7" s="8" t="s">
        <v>36</v>
      </c>
      <c r="L7" s="3" t="n">
        <v>115681</v>
      </c>
      <c r="M7" s="9" t="n">
        <f aca="false">(L7/D7)*100</f>
        <v>38.9355421747574</v>
      </c>
    </row>
    <row r="8" customFormat="false" ht="12.8" hidden="false" customHeight="false" outlineLevel="0" collapsed="false">
      <c r="A8" s="7" t="n">
        <v>7</v>
      </c>
      <c r="B8" s="1" t="s">
        <v>37</v>
      </c>
      <c r="C8" s="3" t="n">
        <v>320657</v>
      </c>
      <c r="D8" s="3" t="n">
        <v>292447</v>
      </c>
      <c r="E8" s="3" t="n">
        <v>236895</v>
      </c>
      <c r="F8" s="1" t="s">
        <v>38</v>
      </c>
      <c r="G8" s="3" t="n">
        <v>233395</v>
      </c>
      <c r="H8" s="3" t="n">
        <v>217018</v>
      </c>
      <c r="I8" s="1" t="s">
        <v>39</v>
      </c>
      <c r="J8" s="3" t="n">
        <v>205428</v>
      </c>
      <c r="K8" s="8" t="s">
        <v>40</v>
      </c>
      <c r="L8" s="3" t="n">
        <v>109424</v>
      </c>
      <c r="M8" s="9" t="n">
        <f aca="false">(L8/D8)*100</f>
        <v>37.4166943070026</v>
      </c>
    </row>
    <row r="9" customFormat="false" ht="12.8" hidden="false" customHeight="false" outlineLevel="0" collapsed="false">
      <c r="A9" s="7" t="n">
        <v>8</v>
      </c>
      <c r="B9" s="1" t="s">
        <v>41</v>
      </c>
      <c r="C9" s="3" t="n">
        <v>189887</v>
      </c>
      <c r="D9" s="3" t="n">
        <v>172776</v>
      </c>
      <c r="E9" s="3" t="n">
        <v>128755</v>
      </c>
      <c r="F9" s="1" t="s">
        <v>42</v>
      </c>
      <c r="G9" s="3" t="n">
        <v>126257</v>
      </c>
      <c r="H9" s="3" t="n">
        <v>117049</v>
      </c>
      <c r="I9" s="1" t="s">
        <v>43</v>
      </c>
      <c r="J9" s="3" t="n">
        <v>111963</v>
      </c>
      <c r="K9" s="8" t="s">
        <v>44</v>
      </c>
      <c r="L9" s="3" t="n">
        <v>38464</v>
      </c>
      <c r="M9" s="9" t="n">
        <f aca="false">(L9/D9)*100</f>
        <v>22.2623512524888</v>
      </c>
    </row>
    <row r="10" customFormat="false" ht="12.8" hidden="false" customHeight="false" outlineLevel="0" collapsed="false">
      <c r="A10" s="7" t="n">
        <v>9</v>
      </c>
      <c r="B10" s="1" t="s">
        <v>45</v>
      </c>
      <c r="C10" s="3" t="n">
        <v>265959</v>
      </c>
      <c r="D10" s="3" t="n">
        <v>245179</v>
      </c>
      <c r="E10" s="3" t="n">
        <v>184403</v>
      </c>
      <c r="F10" s="1" t="s">
        <v>46</v>
      </c>
      <c r="G10" s="3" t="n">
        <v>181410</v>
      </c>
      <c r="H10" s="3" t="n">
        <v>168291</v>
      </c>
      <c r="I10" s="1" t="s">
        <v>47</v>
      </c>
      <c r="J10" s="3" t="n">
        <v>159025</v>
      </c>
      <c r="K10" s="8" t="s">
        <v>48</v>
      </c>
      <c r="L10" s="3" t="n">
        <v>68993</v>
      </c>
      <c r="M10" s="9" t="n">
        <f aca="false">(L10/D10)*100</f>
        <v>28.1398488451295</v>
      </c>
    </row>
    <row r="11" customFormat="false" ht="12.8" hidden="false" customHeight="false" outlineLevel="0" collapsed="false">
      <c r="A11" s="7" t="n">
        <v>10</v>
      </c>
      <c r="B11" s="1" t="s">
        <v>49</v>
      </c>
      <c r="C11" s="3" t="n">
        <v>275247</v>
      </c>
      <c r="D11" s="3" t="n">
        <v>255859</v>
      </c>
      <c r="E11" s="3" t="n">
        <v>197983</v>
      </c>
      <c r="F11" s="1" t="s">
        <v>50</v>
      </c>
      <c r="G11" s="3" t="n">
        <v>195233</v>
      </c>
      <c r="H11" s="3" t="n">
        <v>181840</v>
      </c>
      <c r="I11" s="1" t="s">
        <v>51</v>
      </c>
      <c r="J11" s="3" t="n">
        <v>172316</v>
      </c>
      <c r="K11" s="8" t="s">
        <v>52</v>
      </c>
      <c r="L11" s="3" t="n">
        <v>58878</v>
      </c>
      <c r="M11" s="9" t="n">
        <f aca="false">(L11/D11)*100</f>
        <v>23.0118932693398</v>
      </c>
    </row>
    <row r="12" customFormat="false" ht="12.8" hidden="false" customHeight="false" outlineLevel="0" collapsed="false">
      <c r="A12" s="7" t="n">
        <v>11</v>
      </c>
      <c r="B12" s="1" t="s">
        <v>53</v>
      </c>
      <c r="C12" s="3" t="n">
        <v>246031</v>
      </c>
      <c r="D12" s="3" t="n">
        <v>227257</v>
      </c>
      <c r="E12" s="3" t="n">
        <v>184258</v>
      </c>
      <c r="F12" s="1" t="s">
        <v>54</v>
      </c>
      <c r="G12" s="3" t="n">
        <v>181473</v>
      </c>
      <c r="H12" s="3" t="n">
        <v>170756</v>
      </c>
      <c r="I12" s="1" t="s">
        <v>55</v>
      </c>
      <c r="J12" s="3" t="n">
        <v>160573</v>
      </c>
      <c r="K12" s="8" t="s">
        <v>56</v>
      </c>
      <c r="L12" s="3" t="n">
        <v>60213</v>
      </c>
      <c r="M12" s="9" t="n">
        <f aca="false">(L12/D12)*100</f>
        <v>26.4955534923017</v>
      </c>
    </row>
    <row r="13" customFormat="false" ht="12.8" hidden="false" customHeight="false" outlineLevel="0" collapsed="false">
      <c r="A13" s="7" t="n">
        <v>12</v>
      </c>
      <c r="B13" s="1" t="s">
        <v>57</v>
      </c>
      <c r="C13" s="3" t="n">
        <v>280316</v>
      </c>
      <c r="D13" s="3" t="n">
        <v>259712</v>
      </c>
      <c r="E13" s="3" t="n">
        <v>201665</v>
      </c>
      <c r="F13" s="1" t="s">
        <v>58</v>
      </c>
      <c r="G13" s="3" t="n">
        <v>198709</v>
      </c>
      <c r="H13" s="3" t="n">
        <v>185429</v>
      </c>
      <c r="I13" s="1" t="s">
        <v>59</v>
      </c>
      <c r="J13" s="3" t="n">
        <v>176008</v>
      </c>
      <c r="K13" s="8" t="s">
        <v>60</v>
      </c>
      <c r="L13" s="3" t="n">
        <v>75315</v>
      </c>
      <c r="M13" s="9" t="n">
        <f aca="false">(L13/D13)*100</f>
        <v>28.999430137999</v>
      </c>
    </row>
    <row r="14" customFormat="false" ht="12.8" hidden="false" customHeight="false" outlineLevel="0" collapsed="false">
      <c r="A14" s="7" t="n">
        <v>13</v>
      </c>
      <c r="B14" s="1" t="s">
        <v>61</v>
      </c>
      <c r="C14" s="3" t="n">
        <v>334841</v>
      </c>
      <c r="D14" s="3" t="n">
        <v>309063</v>
      </c>
      <c r="E14" s="3" t="n">
        <v>246126</v>
      </c>
      <c r="F14" s="1" t="s">
        <v>62</v>
      </c>
      <c r="G14" s="3" t="n">
        <v>242653</v>
      </c>
      <c r="H14" s="3" t="n">
        <v>223912</v>
      </c>
      <c r="I14" s="1" t="s">
        <v>63</v>
      </c>
      <c r="J14" s="3" t="n">
        <v>212620</v>
      </c>
      <c r="K14" s="8" t="s">
        <v>64</v>
      </c>
      <c r="L14" s="3" t="n">
        <v>89899</v>
      </c>
      <c r="M14" s="9" t="n">
        <f aca="false">(L14/D14)*100</f>
        <v>29.0875970271433</v>
      </c>
    </row>
    <row r="15" customFormat="false" ht="12.8" hidden="false" customHeight="false" outlineLevel="0" collapsed="false">
      <c r="A15" s="7" t="n">
        <v>14</v>
      </c>
      <c r="B15" s="1" t="s">
        <v>65</v>
      </c>
      <c r="C15" s="3" t="n">
        <v>237709</v>
      </c>
      <c r="D15" s="3" t="n">
        <v>217531</v>
      </c>
      <c r="E15" s="3" t="n">
        <v>174651</v>
      </c>
      <c r="F15" s="1" t="s">
        <v>66</v>
      </c>
      <c r="G15" s="3" t="n">
        <v>171665</v>
      </c>
      <c r="H15" s="3" t="n">
        <v>159094</v>
      </c>
      <c r="I15" s="1" t="s">
        <v>67</v>
      </c>
      <c r="J15" s="3" t="n">
        <v>152284</v>
      </c>
      <c r="K15" s="8" t="s">
        <v>68</v>
      </c>
      <c r="L15" s="3" t="n">
        <v>71347</v>
      </c>
      <c r="M15" s="9" t="n">
        <f aca="false">(L15/D15)*100</f>
        <v>32.7985436558467</v>
      </c>
    </row>
    <row r="16" customFormat="false" ht="12.8" hidden="false" customHeight="false" outlineLevel="0" collapsed="false">
      <c r="A16" s="7" t="n">
        <v>15</v>
      </c>
      <c r="B16" s="1" t="s">
        <v>69</v>
      </c>
      <c r="C16" s="3" t="n">
        <v>264432</v>
      </c>
      <c r="D16" s="3" t="n">
        <v>239667</v>
      </c>
      <c r="E16" s="3" t="n">
        <v>192077</v>
      </c>
      <c r="F16" s="1" t="s">
        <v>70</v>
      </c>
      <c r="G16" s="3" t="n">
        <v>189229</v>
      </c>
      <c r="H16" s="3" t="n">
        <v>177406</v>
      </c>
      <c r="I16" s="1" t="s">
        <v>71</v>
      </c>
      <c r="J16" s="3" t="n">
        <v>168546</v>
      </c>
      <c r="K16" s="8" t="s">
        <v>72</v>
      </c>
      <c r="L16" s="3" t="n">
        <v>97005</v>
      </c>
      <c r="M16" s="9" t="n">
        <f aca="false">(L16/D16)*100</f>
        <v>40.4749089361489</v>
      </c>
    </row>
    <row r="17" customFormat="false" ht="12.8" hidden="false" customHeight="false" outlineLevel="0" collapsed="false">
      <c r="A17" s="7" t="n">
        <v>16</v>
      </c>
      <c r="B17" s="1" t="s">
        <v>73</v>
      </c>
      <c r="C17" s="3" t="n">
        <v>268048</v>
      </c>
      <c r="D17" s="3" t="n">
        <v>244146</v>
      </c>
      <c r="E17" s="3" t="n">
        <v>194940</v>
      </c>
      <c r="F17" s="1" t="s">
        <v>74</v>
      </c>
      <c r="G17" s="3" t="n">
        <v>192254</v>
      </c>
      <c r="H17" s="3" t="n">
        <v>179041</v>
      </c>
      <c r="I17" s="1" t="s">
        <v>75</v>
      </c>
      <c r="J17" s="3" t="n">
        <v>170475</v>
      </c>
      <c r="K17" s="8" t="s">
        <v>76</v>
      </c>
      <c r="L17" s="3" t="n">
        <v>73440</v>
      </c>
      <c r="M17" s="9" t="n">
        <f aca="false">(L17/D17)*100</f>
        <v>30.0803617507557</v>
      </c>
    </row>
    <row r="18" customFormat="false" ht="12.8" hidden="false" customHeight="false" outlineLevel="0" collapsed="false">
      <c r="A18" s="7" t="n">
        <v>17</v>
      </c>
      <c r="B18" s="1" t="s">
        <v>77</v>
      </c>
      <c r="C18" s="3" t="n">
        <v>279932</v>
      </c>
      <c r="D18" s="3" t="n">
        <v>256145</v>
      </c>
      <c r="E18" s="3" t="n">
        <v>207741</v>
      </c>
      <c r="F18" s="1" t="s">
        <v>78</v>
      </c>
      <c r="G18" s="3" t="n">
        <v>204218</v>
      </c>
      <c r="H18" s="3" t="n">
        <v>190629</v>
      </c>
      <c r="I18" s="1" t="s">
        <v>79</v>
      </c>
      <c r="J18" s="3" t="n">
        <v>180728</v>
      </c>
      <c r="K18" s="8" t="s">
        <v>80</v>
      </c>
      <c r="L18" s="3" t="n">
        <v>97603</v>
      </c>
      <c r="M18" s="9" t="n">
        <f aca="false">(L18/D18)*100</f>
        <v>38.1045891975248</v>
      </c>
    </row>
    <row r="19" customFormat="false" ht="12.8" hidden="false" customHeight="false" outlineLevel="0" collapsed="false">
      <c r="A19" s="7" t="n">
        <v>18</v>
      </c>
      <c r="B19" s="1" t="s">
        <v>81</v>
      </c>
      <c r="C19" s="3" t="n">
        <v>328676</v>
      </c>
      <c r="D19" s="3" t="n">
        <v>303256</v>
      </c>
      <c r="E19" s="3" t="n">
        <v>241059</v>
      </c>
      <c r="F19" s="1" t="s">
        <v>82</v>
      </c>
      <c r="G19" s="3" t="n">
        <v>238037</v>
      </c>
      <c r="H19" s="3" t="n">
        <v>224581</v>
      </c>
      <c r="I19" s="1" t="s">
        <v>83</v>
      </c>
      <c r="J19" s="3" t="n">
        <v>210371</v>
      </c>
      <c r="K19" s="8" t="s">
        <v>84</v>
      </c>
      <c r="L19" s="3" t="n">
        <v>81927</v>
      </c>
      <c r="M19" s="9" t="n">
        <f aca="false">(L19/D19)*100</f>
        <v>27.0157886406205</v>
      </c>
    </row>
    <row r="20" customFormat="false" ht="12.8" hidden="false" customHeight="false" outlineLevel="0" collapsed="false">
      <c r="A20" s="7" t="n">
        <v>19</v>
      </c>
      <c r="B20" s="1" t="s">
        <v>85</v>
      </c>
      <c r="C20" s="3" t="n">
        <v>276886</v>
      </c>
      <c r="D20" s="3" t="n">
        <v>255043</v>
      </c>
      <c r="E20" s="3" t="n">
        <v>207330</v>
      </c>
      <c r="F20" s="1" t="s">
        <v>86</v>
      </c>
      <c r="G20" s="3" t="n">
        <v>204497</v>
      </c>
      <c r="H20" s="3" t="n">
        <v>186922</v>
      </c>
      <c r="I20" s="1" t="s">
        <v>87</v>
      </c>
      <c r="J20" s="3" t="n">
        <v>176729</v>
      </c>
      <c r="K20" s="8" t="s">
        <v>88</v>
      </c>
      <c r="L20" s="3" t="n">
        <v>72456</v>
      </c>
      <c r="M20" s="9" t="n">
        <f aca="false">(L20/D20)*100</f>
        <v>28.4093270546535</v>
      </c>
    </row>
    <row r="21" customFormat="false" ht="12.8" hidden="false" customHeight="false" outlineLevel="0" collapsed="false">
      <c r="A21" s="7" t="n">
        <v>20</v>
      </c>
      <c r="B21" s="1" t="s">
        <v>89</v>
      </c>
      <c r="C21" s="3" t="n">
        <v>220650</v>
      </c>
      <c r="D21" s="3" t="n">
        <v>200163</v>
      </c>
      <c r="E21" s="3" t="n">
        <v>161301</v>
      </c>
      <c r="F21" s="1" t="s">
        <v>90</v>
      </c>
      <c r="G21" s="3" t="n">
        <v>158915</v>
      </c>
      <c r="H21" s="3" t="n">
        <v>148181</v>
      </c>
      <c r="I21" s="1" t="s">
        <v>91</v>
      </c>
      <c r="J21" s="3" t="n">
        <v>141637</v>
      </c>
      <c r="K21" s="8" t="s">
        <v>92</v>
      </c>
      <c r="L21" s="3" t="n">
        <v>53786</v>
      </c>
      <c r="M21" s="9" t="n">
        <f aca="false">(L21/D21)*100</f>
        <v>26.8711000534564</v>
      </c>
    </row>
    <row r="22" customFormat="false" ht="12.8" hidden="false" customHeight="false" outlineLevel="0" collapsed="false">
      <c r="A22" s="7" t="n">
        <v>21</v>
      </c>
      <c r="B22" s="1" t="s">
        <v>93</v>
      </c>
      <c r="C22" s="3" t="n">
        <v>280953</v>
      </c>
      <c r="D22" s="3" t="n">
        <v>256553</v>
      </c>
      <c r="E22" s="3" t="n">
        <v>191568</v>
      </c>
      <c r="F22" s="1" t="s">
        <v>94</v>
      </c>
      <c r="G22" s="3" t="n">
        <v>188833</v>
      </c>
      <c r="H22" s="3" t="n">
        <v>175597</v>
      </c>
      <c r="I22" s="1" t="s">
        <v>95</v>
      </c>
      <c r="J22" s="3" t="n">
        <v>166478</v>
      </c>
      <c r="K22" s="8" t="s">
        <v>96</v>
      </c>
      <c r="L22" s="3" t="n">
        <v>75855</v>
      </c>
      <c r="M22" s="9" t="n">
        <f aca="false">(L22/D22)*100</f>
        <v>29.5669900566355</v>
      </c>
    </row>
    <row r="23" customFormat="false" ht="12.8" hidden="false" customHeight="false" outlineLevel="0" collapsed="false">
      <c r="A23" s="7" t="n">
        <v>22</v>
      </c>
      <c r="B23" s="1" t="s">
        <v>97</v>
      </c>
      <c r="C23" s="3" t="n">
        <v>297225</v>
      </c>
      <c r="D23" s="3" t="n">
        <v>273589</v>
      </c>
      <c r="E23" s="3" t="n">
        <v>224676</v>
      </c>
      <c r="F23" s="1" t="s">
        <v>98</v>
      </c>
      <c r="G23" s="3" t="n">
        <v>221328</v>
      </c>
      <c r="H23" s="3" t="n">
        <v>205771</v>
      </c>
      <c r="I23" s="1" t="s">
        <v>46</v>
      </c>
      <c r="J23" s="3" t="n">
        <v>195764</v>
      </c>
      <c r="K23" s="8" t="s">
        <v>99</v>
      </c>
      <c r="L23" s="3" t="n">
        <v>108687</v>
      </c>
      <c r="M23" s="9" t="n">
        <f aca="false">(L23/D23)*100</f>
        <v>39.7263778879999</v>
      </c>
    </row>
    <row r="24" customFormat="false" ht="12.8" hidden="false" customHeight="false" outlineLevel="0" collapsed="false">
      <c r="A24" s="7" t="n">
        <v>23</v>
      </c>
      <c r="B24" s="1" t="s">
        <v>100</v>
      </c>
      <c r="C24" s="3" t="n">
        <v>224414</v>
      </c>
      <c r="D24" s="3" t="n">
        <v>208602</v>
      </c>
      <c r="E24" s="3" t="n">
        <v>168634</v>
      </c>
      <c r="F24" s="1" t="s">
        <v>101</v>
      </c>
      <c r="G24" s="3" t="n">
        <v>165691</v>
      </c>
      <c r="H24" s="3" t="n">
        <v>154282</v>
      </c>
      <c r="I24" s="1" t="s">
        <v>102</v>
      </c>
      <c r="J24" s="3" t="n">
        <v>147577</v>
      </c>
      <c r="K24" s="8" t="s">
        <v>103</v>
      </c>
      <c r="L24" s="3" t="n">
        <v>73486</v>
      </c>
      <c r="M24" s="9" t="n">
        <f aca="false">(L24/D24)*100</f>
        <v>35.227850164428</v>
      </c>
    </row>
    <row r="25" customFormat="false" ht="12.8" hidden="false" customHeight="false" outlineLevel="0" collapsed="false">
      <c r="A25" s="7" t="n">
        <v>24</v>
      </c>
      <c r="B25" s="1" t="s">
        <v>104</v>
      </c>
      <c r="C25" s="3" t="n">
        <v>280532</v>
      </c>
      <c r="D25" s="3" t="n">
        <v>260700</v>
      </c>
      <c r="E25" s="3" t="n">
        <v>197754</v>
      </c>
      <c r="F25" s="1" t="s">
        <v>105</v>
      </c>
      <c r="G25" s="3" t="n">
        <v>194933</v>
      </c>
      <c r="H25" s="3" t="n">
        <v>182927</v>
      </c>
      <c r="I25" s="1" t="s">
        <v>106</v>
      </c>
      <c r="J25" s="3" t="n">
        <v>174491</v>
      </c>
      <c r="K25" s="8" t="s">
        <v>107</v>
      </c>
      <c r="L25" s="3" t="n">
        <v>75928</v>
      </c>
      <c r="M25" s="9" t="n">
        <f aca="false">(L25/D25)*100</f>
        <v>29.1246643651707</v>
      </c>
    </row>
    <row r="26" customFormat="false" ht="12.8" hidden="false" customHeight="false" outlineLevel="0" collapsed="false">
      <c r="A26" s="7" t="n">
        <v>25</v>
      </c>
      <c r="B26" s="1" t="s">
        <v>108</v>
      </c>
      <c r="C26" s="3" t="n">
        <v>296925</v>
      </c>
      <c r="D26" s="3" t="n">
        <v>266484</v>
      </c>
      <c r="E26" s="3" t="n">
        <v>217733</v>
      </c>
      <c r="F26" s="1" t="s">
        <v>109</v>
      </c>
      <c r="G26" s="3" t="n">
        <v>213219</v>
      </c>
      <c r="H26" s="3" t="n">
        <v>197206</v>
      </c>
      <c r="I26" s="1" t="s">
        <v>110</v>
      </c>
      <c r="J26" s="3" t="n">
        <v>188411</v>
      </c>
      <c r="K26" s="8" t="s">
        <v>111</v>
      </c>
      <c r="L26" s="3" t="n">
        <v>143815</v>
      </c>
      <c r="M26" s="9" t="n">
        <f aca="false">(L26/D26)*100</f>
        <v>53.9675928010687</v>
      </c>
    </row>
    <row r="27" customFormat="false" ht="12.8" hidden="false" customHeight="false" outlineLevel="0" collapsed="false">
      <c r="A27" s="7" t="n">
        <v>26</v>
      </c>
      <c r="B27" s="1" t="s">
        <v>112</v>
      </c>
      <c r="C27" s="3" t="n">
        <v>310175</v>
      </c>
      <c r="D27" s="3" t="n">
        <v>278155</v>
      </c>
      <c r="E27" s="3" t="n">
        <v>228852</v>
      </c>
      <c r="F27" s="1" t="s">
        <v>113</v>
      </c>
      <c r="G27" s="3" t="n">
        <v>224508</v>
      </c>
      <c r="H27" s="3" t="n">
        <v>209060</v>
      </c>
      <c r="I27" s="1" t="s">
        <v>114</v>
      </c>
      <c r="J27" s="3" t="n">
        <v>200216</v>
      </c>
      <c r="K27" s="8" t="s">
        <v>115</v>
      </c>
      <c r="L27" s="3" t="n">
        <v>155286</v>
      </c>
      <c r="M27" s="9" t="n">
        <f aca="false">(L27/D27)*100</f>
        <v>55.8271467347342</v>
      </c>
    </row>
    <row r="28" customFormat="false" ht="12.8" hidden="false" customHeight="false" outlineLevel="0" collapsed="false">
      <c r="A28" s="7" t="n">
        <v>27</v>
      </c>
      <c r="B28" s="1" t="s">
        <v>116</v>
      </c>
      <c r="C28" s="3" t="n">
        <v>293364</v>
      </c>
      <c r="D28" s="3" t="n">
        <v>265255</v>
      </c>
      <c r="E28" s="3" t="n">
        <v>213230</v>
      </c>
      <c r="F28" s="1" t="s">
        <v>117</v>
      </c>
      <c r="G28" s="3" t="n">
        <v>208866</v>
      </c>
      <c r="H28" s="3" t="n">
        <v>193596</v>
      </c>
      <c r="I28" s="1" t="s">
        <v>118</v>
      </c>
      <c r="J28" s="3" t="n">
        <v>185064</v>
      </c>
      <c r="K28" s="8" t="s">
        <v>119</v>
      </c>
      <c r="L28" s="3" t="n">
        <v>139194</v>
      </c>
      <c r="M28" s="9" t="n">
        <f aca="false">(L28/D28)*100</f>
        <v>52.4755424025937</v>
      </c>
    </row>
    <row r="29" customFormat="false" ht="12.8" hidden="false" customHeight="false" outlineLevel="0" collapsed="false">
      <c r="A29" s="7" t="n">
        <v>28</v>
      </c>
      <c r="B29" s="1" t="s">
        <v>120</v>
      </c>
      <c r="C29" s="3" t="n">
        <v>341590</v>
      </c>
      <c r="D29" s="3" t="n">
        <v>309921</v>
      </c>
      <c r="E29" s="3" t="n">
        <v>256904</v>
      </c>
      <c r="F29" s="1" t="s">
        <v>121</v>
      </c>
      <c r="G29" s="3" t="n">
        <v>251804</v>
      </c>
      <c r="H29" s="3" t="n">
        <v>232781</v>
      </c>
      <c r="I29" s="1" t="s">
        <v>122</v>
      </c>
      <c r="J29" s="3" t="n">
        <v>222723</v>
      </c>
      <c r="K29" s="8" t="s">
        <v>123</v>
      </c>
      <c r="L29" s="3" t="n">
        <v>167390</v>
      </c>
      <c r="M29" s="9" t="n">
        <f aca="false">(L29/D29)*100</f>
        <v>54.0105381694045</v>
      </c>
    </row>
    <row r="30" customFormat="false" ht="12.8" hidden="false" customHeight="false" outlineLevel="0" collapsed="false">
      <c r="A30" s="7" t="n">
        <v>29</v>
      </c>
      <c r="B30" s="1" t="s">
        <v>124</v>
      </c>
      <c r="C30" s="3" t="n">
        <v>304683</v>
      </c>
      <c r="D30" s="3" t="n">
        <v>276755</v>
      </c>
      <c r="E30" s="3" t="n">
        <v>225559</v>
      </c>
      <c r="F30" s="1" t="s">
        <v>125</v>
      </c>
      <c r="G30" s="3" t="n">
        <v>221173</v>
      </c>
      <c r="H30" s="3" t="n">
        <v>205146</v>
      </c>
      <c r="I30" s="1" t="s">
        <v>126</v>
      </c>
      <c r="J30" s="3" t="n">
        <v>196806</v>
      </c>
      <c r="K30" s="8" t="s">
        <v>127</v>
      </c>
      <c r="L30" s="3" t="n">
        <v>144002</v>
      </c>
      <c r="M30" s="9" t="n">
        <f aca="false">(L30/D30)*100</f>
        <v>52.032302939423</v>
      </c>
    </row>
    <row r="31" customFormat="false" ht="12.8" hidden="false" customHeight="false" outlineLevel="0" collapsed="false">
      <c r="A31" s="7" t="n">
        <v>30</v>
      </c>
      <c r="B31" s="1" t="s">
        <v>128</v>
      </c>
      <c r="C31" s="3" t="n">
        <v>208797</v>
      </c>
      <c r="D31" s="3" t="n">
        <v>191735</v>
      </c>
      <c r="E31" s="3" t="n">
        <v>150478</v>
      </c>
      <c r="F31" s="1" t="s">
        <v>129</v>
      </c>
      <c r="G31" s="3" t="n">
        <v>146246</v>
      </c>
      <c r="H31" s="3" t="n">
        <v>133098</v>
      </c>
      <c r="I31" s="1" t="s">
        <v>130</v>
      </c>
      <c r="J31" s="3" t="n">
        <v>127297</v>
      </c>
      <c r="K31" s="8" t="s">
        <v>131</v>
      </c>
      <c r="L31" s="3" t="n">
        <v>95244</v>
      </c>
      <c r="M31" s="9" t="n">
        <f aca="false">(L31/D31)*100</f>
        <v>49.6748115889118</v>
      </c>
    </row>
    <row r="32" customFormat="false" ht="12.8" hidden="false" customHeight="false" outlineLevel="0" collapsed="false">
      <c r="A32" s="7" t="n">
        <v>31</v>
      </c>
      <c r="B32" s="1" t="s">
        <v>132</v>
      </c>
      <c r="C32" s="3" t="n">
        <v>275615</v>
      </c>
      <c r="D32" s="3" t="n">
        <v>249976</v>
      </c>
      <c r="E32" s="3" t="n">
        <v>203787</v>
      </c>
      <c r="F32" s="1" t="s">
        <v>133</v>
      </c>
      <c r="G32" s="3" t="n">
        <v>199170</v>
      </c>
      <c r="H32" s="3" t="n">
        <v>183731</v>
      </c>
      <c r="I32" s="1" t="s">
        <v>134</v>
      </c>
      <c r="J32" s="3" t="n">
        <v>174801</v>
      </c>
      <c r="K32" s="8" t="s">
        <v>135</v>
      </c>
      <c r="L32" s="3" t="n">
        <v>132451</v>
      </c>
      <c r="M32" s="9" t="n">
        <f aca="false">(L32/D32)*100</f>
        <v>52.9854866067142</v>
      </c>
    </row>
    <row r="33" customFormat="false" ht="12.8" hidden="false" customHeight="false" outlineLevel="0" collapsed="false">
      <c r="A33" s="7" t="n">
        <v>32</v>
      </c>
      <c r="B33" s="1" t="s">
        <v>136</v>
      </c>
      <c r="C33" s="3" t="n">
        <v>255632</v>
      </c>
      <c r="D33" s="3" t="n">
        <v>229856</v>
      </c>
      <c r="E33" s="3" t="n">
        <v>185434</v>
      </c>
      <c r="F33" s="1" t="s">
        <v>137</v>
      </c>
      <c r="G33" s="3" t="n">
        <v>181659</v>
      </c>
      <c r="H33" s="3" t="n">
        <v>168632</v>
      </c>
      <c r="I33" s="1" t="s">
        <v>138</v>
      </c>
      <c r="J33" s="3" t="n">
        <v>159717</v>
      </c>
      <c r="K33" s="8" t="s">
        <v>139</v>
      </c>
      <c r="L33" s="3" t="n">
        <v>116503</v>
      </c>
      <c r="M33" s="9" t="n">
        <f aca="false">(L33/D33)*100</f>
        <v>50.6852116107476</v>
      </c>
    </row>
    <row r="34" customFormat="false" ht="12.8" hidden="false" customHeight="false" outlineLevel="0" collapsed="false">
      <c r="A34" s="7" t="n">
        <v>33</v>
      </c>
      <c r="B34" s="1" t="s">
        <v>140</v>
      </c>
      <c r="C34" s="3" t="n">
        <v>252952</v>
      </c>
      <c r="D34" s="3" t="n">
        <v>229541</v>
      </c>
      <c r="E34" s="3" t="n">
        <v>180539</v>
      </c>
      <c r="F34" s="1" t="s">
        <v>141</v>
      </c>
      <c r="G34" s="3" t="n">
        <v>176126</v>
      </c>
      <c r="H34" s="3" t="n">
        <v>161125</v>
      </c>
      <c r="I34" s="1" t="s">
        <v>142</v>
      </c>
      <c r="J34" s="3" t="n">
        <v>152798</v>
      </c>
      <c r="K34" s="8" t="s">
        <v>143</v>
      </c>
      <c r="L34" s="3" t="n">
        <v>106374</v>
      </c>
      <c r="M34" s="9" t="n">
        <f aca="false">(L34/D34)*100</f>
        <v>46.3420478258786</v>
      </c>
    </row>
    <row r="35" customFormat="false" ht="12.8" hidden="false" customHeight="false" outlineLevel="0" collapsed="false">
      <c r="A35" s="7" t="n">
        <v>34</v>
      </c>
      <c r="B35" s="1" t="s">
        <v>144</v>
      </c>
      <c r="C35" s="3" t="n">
        <v>239758</v>
      </c>
      <c r="D35" s="3" t="n">
        <v>221220</v>
      </c>
      <c r="E35" s="3" t="n">
        <v>176079</v>
      </c>
      <c r="F35" s="1" t="s">
        <v>145</v>
      </c>
      <c r="G35" s="3" t="n">
        <v>172552</v>
      </c>
      <c r="H35" s="3" t="n">
        <v>160531</v>
      </c>
      <c r="I35" s="1" t="s">
        <v>146</v>
      </c>
      <c r="J35" s="3" t="n">
        <v>154134</v>
      </c>
      <c r="K35" s="8" t="s">
        <v>24</v>
      </c>
      <c r="L35" s="3" t="n">
        <v>111684</v>
      </c>
      <c r="M35" s="9" t="n">
        <f aca="false">(L35/D35)*100</f>
        <v>50.4854895579062</v>
      </c>
    </row>
    <row r="36" customFormat="false" ht="12.8" hidden="false" customHeight="false" outlineLevel="0" collapsed="false">
      <c r="A36" s="7" t="n">
        <v>35</v>
      </c>
      <c r="B36" s="1" t="s">
        <v>147</v>
      </c>
      <c r="C36" s="3" t="n">
        <v>238058</v>
      </c>
      <c r="D36" s="3" t="n">
        <v>218192</v>
      </c>
      <c r="E36" s="3" t="n">
        <v>168378</v>
      </c>
      <c r="F36" s="1" t="s">
        <v>148</v>
      </c>
      <c r="G36" s="3" t="n">
        <v>164341</v>
      </c>
      <c r="H36" s="3" t="n">
        <v>151156</v>
      </c>
      <c r="I36" s="1" t="s">
        <v>149</v>
      </c>
      <c r="J36" s="3" t="n">
        <v>144923</v>
      </c>
      <c r="K36" s="8" t="s">
        <v>150</v>
      </c>
      <c r="L36" s="3" t="n">
        <v>102030</v>
      </c>
      <c r="M36" s="9" t="n">
        <f aca="false">(L36/D36)*100</f>
        <v>46.761567793503</v>
      </c>
    </row>
    <row r="37" customFormat="false" ht="12.8" hidden="false" customHeight="false" outlineLevel="0" collapsed="false">
      <c r="A37" s="7" t="n">
        <v>36</v>
      </c>
      <c r="B37" s="1" t="s">
        <v>151</v>
      </c>
      <c r="C37" s="3" t="n">
        <v>258488</v>
      </c>
      <c r="D37" s="3" t="n">
        <v>234963</v>
      </c>
      <c r="E37" s="3" t="n">
        <v>180216</v>
      </c>
      <c r="F37" s="1" t="s">
        <v>152</v>
      </c>
      <c r="G37" s="3" t="n">
        <v>176096</v>
      </c>
      <c r="H37" s="3" t="n">
        <v>161391</v>
      </c>
      <c r="I37" s="1" t="s">
        <v>153</v>
      </c>
      <c r="J37" s="3" t="n">
        <v>153488</v>
      </c>
      <c r="K37" s="8" t="s">
        <v>154</v>
      </c>
      <c r="L37" s="3" t="n">
        <v>116268</v>
      </c>
      <c r="M37" s="9" t="n">
        <f aca="false">(L37/D37)*100</f>
        <v>49.4835357056217</v>
      </c>
    </row>
    <row r="38" customFormat="false" ht="12.8" hidden="false" customHeight="false" outlineLevel="0" collapsed="false">
      <c r="A38" s="7" t="n">
        <v>37</v>
      </c>
      <c r="B38" s="1" t="s">
        <v>155</v>
      </c>
      <c r="C38" s="3" t="n">
        <v>280675</v>
      </c>
      <c r="D38" s="3" t="n">
        <v>252290</v>
      </c>
      <c r="E38" s="3" t="n">
        <v>208475</v>
      </c>
      <c r="F38" s="1" t="s">
        <v>156</v>
      </c>
      <c r="G38" s="3" t="n">
        <v>204161</v>
      </c>
      <c r="H38" s="3" t="n">
        <v>189089</v>
      </c>
      <c r="I38" s="1" t="s">
        <v>157</v>
      </c>
      <c r="J38" s="3" t="n">
        <v>181976</v>
      </c>
      <c r="K38" s="8" t="s">
        <v>158</v>
      </c>
      <c r="L38" s="3" t="n">
        <v>133765</v>
      </c>
      <c r="M38" s="9" t="n">
        <f aca="false">(L38/D38)*100</f>
        <v>53.0203337429149</v>
      </c>
    </row>
    <row r="39" customFormat="false" ht="12.8" hidden="false" customHeight="false" outlineLevel="0" collapsed="false">
      <c r="A39" s="7" t="n">
        <v>38</v>
      </c>
      <c r="B39" s="1" t="s">
        <v>159</v>
      </c>
      <c r="C39" s="3" t="n">
        <v>202837</v>
      </c>
      <c r="D39" s="3" t="n">
        <v>182723</v>
      </c>
      <c r="E39" s="3" t="n">
        <v>130633</v>
      </c>
      <c r="F39" s="1" t="s">
        <v>160</v>
      </c>
      <c r="G39" s="3" t="n">
        <v>127246</v>
      </c>
      <c r="H39" s="3" t="n">
        <v>116760</v>
      </c>
      <c r="I39" s="1" t="s">
        <v>161</v>
      </c>
      <c r="J39" s="3" t="n">
        <v>112794</v>
      </c>
      <c r="K39" s="8" t="s">
        <v>162</v>
      </c>
      <c r="L39" s="3" t="n">
        <v>77584</v>
      </c>
      <c r="M39" s="9" t="n">
        <f aca="false">(L39/D39)*100</f>
        <v>42.4598983160303</v>
      </c>
    </row>
    <row r="40" customFormat="false" ht="12.8" hidden="false" customHeight="false" outlineLevel="0" collapsed="false">
      <c r="A40" s="7" t="n">
        <v>39</v>
      </c>
      <c r="B40" s="1" t="s">
        <v>163</v>
      </c>
      <c r="C40" s="3" t="n">
        <v>209190</v>
      </c>
      <c r="D40" s="3" t="n">
        <v>189756</v>
      </c>
      <c r="E40" s="3" t="n">
        <v>142123</v>
      </c>
      <c r="F40" s="1" t="s">
        <v>164</v>
      </c>
      <c r="G40" s="3" t="n">
        <v>138203</v>
      </c>
      <c r="H40" s="3" t="n">
        <v>126295</v>
      </c>
      <c r="I40" s="1" t="s">
        <v>165</v>
      </c>
      <c r="J40" s="3" t="n">
        <v>119794</v>
      </c>
      <c r="K40" s="8" t="s">
        <v>166</v>
      </c>
      <c r="L40" s="3" t="n">
        <v>85019</v>
      </c>
      <c r="M40" s="9" t="n">
        <f aca="false">(L40/D40)*100</f>
        <v>44.8043803621493</v>
      </c>
    </row>
    <row r="41" customFormat="false" ht="12.8" hidden="false" customHeight="false" outlineLevel="0" collapsed="false">
      <c r="A41" s="7" t="n">
        <v>40</v>
      </c>
      <c r="B41" s="1" t="s">
        <v>167</v>
      </c>
      <c r="C41" s="3" t="n">
        <v>263377</v>
      </c>
      <c r="D41" s="3" t="n">
        <v>235711</v>
      </c>
      <c r="E41" s="3" t="n">
        <v>191378</v>
      </c>
      <c r="F41" s="1" t="s">
        <v>168</v>
      </c>
      <c r="G41" s="3" t="n">
        <v>188071</v>
      </c>
      <c r="H41" s="3" t="n">
        <v>175980</v>
      </c>
      <c r="I41" s="1" t="s">
        <v>169</v>
      </c>
      <c r="J41" s="3" t="n">
        <v>167663</v>
      </c>
      <c r="K41" s="8" t="s">
        <v>170</v>
      </c>
      <c r="L41" s="3" t="n">
        <v>126838</v>
      </c>
      <c r="M41" s="9" t="n">
        <f aca="false">(L41/D41)*100</f>
        <v>53.8108106961491</v>
      </c>
    </row>
    <row r="42" customFormat="false" ht="12.8" hidden="false" customHeight="false" outlineLevel="0" collapsed="false">
      <c r="A42" s="7" t="n">
        <v>41</v>
      </c>
      <c r="B42" s="1" t="s">
        <v>171</v>
      </c>
      <c r="C42" s="3" t="n">
        <v>246822</v>
      </c>
      <c r="D42" s="3" t="n">
        <v>223311</v>
      </c>
      <c r="E42" s="3" t="n">
        <v>181323</v>
      </c>
      <c r="F42" s="1" t="s">
        <v>172</v>
      </c>
      <c r="G42" s="3" t="n">
        <v>176910</v>
      </c>
      <c r="H42" s="3" t="n">
        <v>163407</v>
      </c>
      <c r="I42" s="1" t="s">
        <v>23</v>
      </c>
      <c r="J42" s="3" t="n">
        <v>156485</v>
      </c>
      <c r="K42" s="8" t="s">
        <v>173</v>
      </c>
      <c r="L42" s="3" t="n">
        <v>114281</v>
      </c>
      <c r="M42" s="9" t="n">
        <f aca="false">(L42/D42)*100</f>
        <v>51.175714586384</v>
      </c>
    </row>
    <row r="43" customFormat="false" ht="12.8" hidden="false" customHeight="false" outlineLevel="0" collapsed="false">
      <c r="A43" s="7" t="n">
        <v>42</v>
      </c>
      <c r="B43" s="1" t="s">
        <v>174</v>
      </c>
      <c r="C43" s="3" t="n">
        <v>361294</v>
      </c>
      <c r="D43" s="3" t="n">
        <v>329784</v>
      </c>
      <c r="E43" s="3" t="n">
        <v>258237</v>
      </c>
      <c r="F43" s="1" t="s">
        <v>175</v>
      </c>
      <c r="G43" s="3" t="n">
        <v>253778</v>
      </c>
      <c r="H43" s="3" t="n">
        <v>237599</v>
      </c>
      <c r="I43" s="1" t="s">
        <v>176</v>
      </c>
      <c r="J43" s="3" t="n">
        <v>226186</v>
      </c>
      <c r="K43" s="8" t="s">
        <v>177</v>
      </c>
      <c r="L43" s="3" t="n">
        <v>164800</v>
      </c>
      <c r="M43" s="9" t="n">
        <f aca="false">(L43/D43)*100</f>
        <v>49.9721029522354</v>
      </c>
    </row>
    <row r="44" customFormat="false" ht="12.8" hidden="false" customHeight="false" outlineLevel="0" collapsed="false">
      <c r="A44" s="7" t="n">
        <v>43</v>
      </c>
      <c r="B44" s="1" t="s">
        <v>178</v>
      </c>
      <c r="C44" s="3" t="n">
        <v>689300</v>
      </c>
      <c r="D44" s="3" t="n">
        <v>608464</v>
      </c>
      <c r="E44" s="3" t="n">
        <v>508506</v>
      </c>
      <c r="F44" s="1" t="s">
        <v>179</v>
      </c>
      <c r="G44" s="3" t="n">
        <v>503787</v>
      </c>
      <c r="H44" s="3" t="n">
        <v>481959</v>
      </c>
      <c r="I44" s="1" t="s">
        <v>180</v>
      </c>
      <c r="J44" s="3" t="n">
        <v>459662</v>
      </c>
      <c r="K44" s="8" t="s">
        <v>181</v>
      </c>
      <c r="L44" s="3" t="n">
        <v>309776</v>
      </c>
      <c r="M44" s="9" t="n">
        <f aca="false">(L44/D44)*100</f>
        <v>50.9111467564227</v>
      </c>
    </row>
    <row r="45" customFormat="false" ht="12.8" hidden="false" customHeight="false" outlineLevel="0" collapsed="false">
      <c r="A45" s="7" t="n">
        <v>44</v>
      </c>
      <c r="B45" s="1" t="s">
        <v>182</v>
      </c>
      <c r="C45" s="3" t="n">
        <v>428112</v>
      </c>
      <c r="D45" s="3" t="n">
        <v>387872</v>
      </c>
      <c r="E45" s="3" t="n">
        <v>320414</v>
      </c>
      <c r="F45" s="1" t="s">
        <v>183</v>
      </c>
      <c r="G45" s="3" t="n">
        <v>315484</v>
      </c>
      <c r="H45" s="3" t="n">
        <v>295128</v>
      </c>
      <c r="I45" s="1" t="s">
        <v>184</v>
      </c>
      <c r="J45" s="3" t="n">
        <v>281715</v>
      </c>
      <c r="K45" s="8" t="s">
        <v>185</v>
      </c>
      <c r="L45" s="3" t="n">
        <v>196741</v>
      </c>
      <c r="M45" s="9" t="n">
        <f aca="false">(L45/D45)*100</f>
        <v>50.7231767180926</v>
      </c>
    </row>
    <row r="46" customFormat="false" ht="12.8" hidden="false" customHeight="false" outlineLevel="0" collapsed="false">
      <c r="A46" s="7" t="n">
        <v>45</v>
      </c>
      <c r="B46" s="1" t="s">
        <v>186</v>
      </c>
      <c r="C46" s="3" t="n">
        <v>223516</v>
      </c>
      <c r="D46" s="3" t="n">
        <v>205029</v>
      </c>
      <c r="E46" s="3" t="n">
        <v>135558</v>
      </c>
      <c r="F46" s="1" t="s">
        <v>187</v>
      </c>
      <c r="G46" s="3" t="n">
        <v>131248</v>
      </c>
      <c r="H46" s="3" t="n">
        <v>117622</v>
      </c>
      <c r="I46" s="1" t="s">
        <v>188</v>
      </c>
      <c r="J46" s="3" t="n">
        <v>113277</v>
      </c>
      <c r="K46" s="8" t="s">
        <v>189</v>
      </c>
      <c r="L46" s="3" t="n">
        <v>85794</v>
      </c>
      <c r="M46" s="9" t="n">
        <f aca="false">(L46/D46)*100</f>
        <v>41.8448121972989</v>
      </c>
    </row>
    <row r="47" customFormat="false" ht="12.8" hidden="false" customHeight="false" outlineLevel="0" collapsed="false">
      <c r="A47" s="7" t="n">
        <v>46</v>
      </c>
      <c r="B47" s="1" t="s">
        <v>190</v>
      </c>
      <c r="C47" s="3" t="n">
        <v>249905</v>
      </c>
      <c r="D47" s="3" t="n">
        <v>225939</v>
      </c>
      <c r="E47" s="3" t="n">
        <v>183907</v>
      </c>
      <c r="F47" s="1" t="s">
        <v>191</v>
      </c>
      <c r="G47" s="3" t="n">
        <v>180172</v>
      </c>
      <c r="H47" s="3" t="n">
        <v>168155</v>
      </c>
      <c r="I47" s="1" t="s">
        <v>79</v>
      </c>
      <c r="J47" s="3" t="n">
        <v>162341</v>
      </c>
      <c r="K47" s="8" t="s">
        <v>192</v>
      </c>
      <c r="L47" s="3" t="n">
        <v>118795</v>
      </c>
      <c r="M47" s="9" t="n">
        <f aca="false">(L47/D47)*100</f>
        <v>52.5783507937983</v>
      </c>
    </row>
    <row r="48" customFormat="false" ht="12.8" hidden="false" customHeight="false" outlineLevel="0" collapsed="false">
      <c r="A48" s="7" t="n">
        <v>47</v>
      </c>
      <c r="B48" s="1" t="s">
        <v>193</v>
      </c>
      <c r="C48" s="3" t="n">
        <v>293293</v>
      </c>
      <c r="D48" s="3" t="n">
        <v>265518</v>
      </c>
      <c r="E48" s="3" t="n">
        <v>207715</v>
      </c>
      <c r="F48" s="1" t="s">
        <v>194</v>
      </c>
      <c r="G48" s="3" t="n">
        <v>203765</v>
      </c>
      <c r="H48" s="3" t="n">
        <v>189066</v>
      </c>
      <c r="I48" s="1" t="s">
        <v>195</v>
      </c>
      <c r="J48" s="3" t="n">
        <v>181540</v>
      </c>
      <c r="K48" s="8" t="s">
        <v>196</v>
      </c>
      <c r="L48" s="3" t="n">
        <v>144347</v>
      </c>
      <c r="M48" s="9" t="n">
        <f aca="false">(L48/D48)*100</f>
        <v>54.3642992188854</v>
      </c>
    </row>
    <row r="49" customFormat="false" ht="12.8" hidden="false" customHeight="false" outlineLevel="0" collapsed="false">
      <c r="A49" s="7" t="n">
        <v>48</v>
      </c>
      <c r="B49" s="1" t="s">
        <v>197</v>
      </c>
      <c r="C49" s="3" t="n">
        <v>293656</v>
      </c>
      <c r="D49" s="3" t="n">
        <v>266949</v>
      </c>
      <c r="E49" s="3" t="n">
        <v>219913</v>
      </c>
      <c r="F49" s="1" t="s">
        <v>198</v>
      </c>
      <c r="G49" s="3" t="n">
        <v>215025</v>
      </c>
      <c r="H49" s="3" t="n">
        <v>197720</v>
      </c>
      <c r="I49" s="1" t="s">
        <v>199</v>
      </c>
      <c r="J49" s="3" t="n">
        <v>188441</v>
      </c>
      <c r="K49" s="8" t="s">
        <v>200</v>
      </c>
      <c r="L49" s="3" t="n">
        <v>139473</v>
      </c>
      <c r="M49" s="9" t="n">
        <f aca="false">(L49/D49)*100</f>
        <v>52.2470584268905</v>
      </c>
    </row>
    <row r="50" customFormat="false" ht="12.8" hidden="false" customHeight="false" outlineLevel="0" collapsed="false">
      <c r="A50" s="7" t="n">
        <v>49</v>
      </c>
      <c r="B50" s="1" t="s">
        <v>201</v>
      </c>
      <c r="C50" s="3" t="n">
        <v>324196</v>
      </c>
      <c r="D50" s="3" t="n">
        <v>295865</v>
      </c>
      <c r="E50" s="3" t="n">
        <v>241014</v>
      </c>
      <c r="F50" s="1" t="s">
        <v>202</v>
      </c>
      <c r="G50" s="3" t="n">
        <v>236763</v>
      </c>
      <c r="H50" s="3" t="n">
        <v>221688</v>
      </c>
      <c r="I50" s="1" t="s">
        <v>203</v>
      </c>
      <c r="J50" s="3" t="n">
        <v>211588</v>
      </c>
      <c r="K50" s="8" t="s">
        <v>204</v>
      </c>
      <c r="L50" s="3" t="n">
        <v>149624</v>
      </c>
      <c r="M50" s="9" t="n">
        <f aca="false">(L50/D50)*100</f>
        <v>50.5717134503912</v>
      </c>
    </row>
    <row r="51" customFormat="false" ht="12.8" hidden="false" customHeight="false" outlineLevel="0" collapsed="false">
      <c r="A51" s="7" t="n">
        <v>51</v>
      </c>
      <c r="B51" s="1" t="s">
        <v>205</v>
      </c>
      <c r="C51" s="3" t="n">
        <v>341473</v>
      </c>
      <c r="D51" s="3" t="n">
        <v>305330</v>
      </c>
      <c r="E51" s="3" t="n">
        <v>255463</v>
      </c>
      <c r="F51" s="1" t="s">
        <v>206</v>
      </c>
      <c r="G51" s="3" t="n">
        <v>246942</v>
      </c>
      <c r="H51" s="3" t="n">
        <v>218676</v>
      </c>
      <c r="I51" s="1" t="s">
        <v>207</v>
      </c>
      <c r="J51" s="3" t="n">
        <v>203514</v>
      </c>
      <c r="K51" s="8" t="s">
        <v>208</v>
      </c>
      <c r="L51" s="3" t="n">
        <v>199743</v>
      </c>
      <c r="M51" s="9" t="n">
        <f aca="false">(L51/D51)*100</f>
        <v>65.4187272786821</v>
      </c>
    </row>
    <row r="52" customFormat="false" ht="12.8" hidden="false" customHeight="false" outlineLevel="0" collapsed="false">
      <c r="A52" s="7" t="n">
        <v>52</v>
      </c>
      <c r="B52" s="1" t="s">
        <v>209</v>
      </c>
      <c r="C52" s="3" t="n">
        <v>613234</v>
      </c>
      <c r="D52" s="3" t="n">
        <v>459128</v>
      </c>
      <c r="E52" s="3" t="n">
        <v>379218</v>
      </c>
      <c r="F52" s="1" t="s">
        <v>210</v>
      </c>
      <c r="G52" s="3" t="n">
        <v>377267</v>
      </c>
      <c r="H52" s="3" t="n">
        <v>369434</v>
      </c>
      <c r="I52" s="1" t="s">
        <v>211</v>
      </c>
      <c r="J52" s="3" t="n">
        <v>333783</v>
      </c>
      <c r="K52" s="8" t="s">
        <v>212</v>
      </c>
      <c r="L52" s="3" t="n">
        <v>331169</v>
      </c>
      <c r="M52" s="9" t="n">
        <f aca="false">(L52/D52)*100</f>
        <v>72.1299942499695</v>
      </c>
    </row>
    <row r="53" customFormat="false" ht="12.8" hidden="false" customHeight="false" outlineLevel="0" collapsed="false">
      <c r="A53" s="7" t="n">
        <v>53</v>
      </c>
      <c r="B53" s="1" t="s">
        <v>213</v>
      </c>
      <c r="C53" s="3" t="n">
        <v>324989</v>
      </c>
      <c r="D53" s="3" t="n">
        <v>291623</v>
      </c>
      <c r="E53" s="3" t="n">
        <v>242417</v>
      </c>
      <c r="F53" s="1" t="s">
        <v>214</v>
      </c>
      <c r="G53" s="3" t="n">
        <v>233952</v>
      </c>
      <c r="H53" s="3" t="n">
        <v>205613</v>
      </c>
      <c r="I53" s="1" t="s">
        <v>215</v>
      </c>
      <c r="J53" s="3" t="n">
        <v>191217</v>
      </c>
      <c r="K53" s="8" t="s">
        <v>216</v>
      </c>
      <c r="L53" s="3" t="n">
        <v>187434</v>
      </c>
      <c r="M53" s="9" t="n">
        <f aca="false">(L53/D53)*100</f>
        <v>64.2727082568933</v>
      </c>
    </row>
    <row r="54" customFormat="false" ht="12.8" hidden="false" customHeight="false" outlineLevel="0" collapsed="false">
      <c r="A54" s="7" t="n">
        <v>54</v>
      </c>
      <c r="B54" s="1" t="s">
        <v>217</v>
      </c>
      <c r="C54" s="3" t="n">
        <v>320767</v>
      </c>
      <c r="D54" s="3" t="n">
        <v>285414</v>
      </c>
      <c r="E54" s="3" t="n">
        <v>235374</v>
      </c>
      <c r="F54" s="1" t="s">
        <v>218</v>
      </c>
      <c r="G54" s="3" t="n">
        <v>227440</v>
      </c>
      <c r="H54" s="3" t="n">
        <v>199259</v>
      </c>
      <c r="I54" s="1" t="s">
        <v>219</v>
      </c>
      <c r="J54" s="3" t="n">
        <v>184182</v>
      </c>
      <c r="K54" s="8" t="s">
        <v>220</v>
      </c>
      <c r="L54" s="3" t="n">
        <v>182507</v>
      </c>
      <c r="M54" s="9" t="n">
        <f aca="false">(L54/D54)*100</f>
        <v>63.9446558332808</v>
      </c>
    </row>
    <row r="55" customFormat="false" ht="12.8" hidden="false" customHeight="false" outlineLevel="0" collapsed="false">
      <c r="A55" s="7" t="n">
        <v>55</v>
      </c>
      <c r="B55" s="1" t="s">
        <v>221</v>
      </c>
      <c r="C55" s="3" t="n">
        <v>351196</v>
      </c>
      <c r="D55" s="3" t="n">
        <v>316510</v>
      </c>
      <c r="E55" s="3" t="n">
        <v>264552</v>
      </c>
      <c r="F55" s="1" t="s">
        <v>222</v>
      </c>
      <c r="G55" s="3" t="n">
        <v>256295</v>
      </c>
      <c r="H55" s="3" t="n">
        <v>226391</v>
      </c>
      <c r="I55" s="1" t="s">
        <v>223</v>
      </c>
      <c r="J55" s="3" t="n">
        <v>210259</v>
      </c>
      <c r="K55" s="8" t="s">
        <v>224</v>
      </c>
      <c r="L55" s="3" t="n">
        <v>207028</v>
      </c>
      <c r="M55" s="9" t="n">
        <f aca="false">(L55/D55)*100</f>
        <v>65.4096237085716</v>
      </c>
    </row>
    <row r="56" customFormat="false" ht="12.8" hidden="false" customHeight="false" outlineLevel="0" collapsed="false">
      <c r="A56" s="7" t="n">
        <v>56</v>
      </c>
      <c r="B56" s="1" t="s">
        <v>225</v>
      </c>
      <c r="C56" s="3" t="n">
        <v>391912</v>
      </c>
      <c r="D56" s="3" t="n">
        <v>350626</v>
      </c>
      <c r="E56" s="3" t="n">
        <v>289699</v>
      </c>
      <c r="F56" s="1" t="s">
        <v>226</v>
      </c>
      <c r="G56" s="3" t="n">
        <v>281112</v>
      </c>
      <c r="H56" s="3" t="n">
        <v>251423</v>
      </c>
      <c r="I56" s="1" t="s">
        <v>227</v>
      </c>
      <c r="J56" s="3" t="n">
        <v>233323</v>
      </c>
      <c r="K56" s="8" t="s">
        <v>228</v>
      </c>
      <c r="L56" s="3" t="n">
        <v>227781</v>
      </c>
      <c r="M56" s="9" t="n">
        <f aca="false">(L56/D56)*100</f>
        <v>64.9640927940312</v>
      </c>
    </row>
    <row r="57" customFormat="false" ht="12.8" hidden="false" customHeight="false" outlineLevel="0" collapsed="false">
      <c r="A57" s="7" t="n">
        <v>57</v>
      </c>
      <c r="B57" s="1" t="s">
        <v>229</v>
      </c>
      <c r="C57" s="3" t="n">
        <v>341938</v>
      </c>
      <c r="D57" s="3" t="n">
        <v>309310</v>
      </c>
      <c r="E57" s="3" t="n">
        <v>257928</v>
      </c>
      <c r="F57" s="1" t="s">
        <v>230</v>
      </c>
      <c r="G57" s="3" t="n">
        <v>249542</v>
      </c>
      <c r="H57" s="3" t="n">
        <v>220351</v>
      </c>
      <c r="I57" s="1" t="s">
        <v>231</v>
      </c>
      <c r="J57" s="3" t="n">
        <v>205574</v>
      </c>
      <c r="K57" s="8" t="s">
        <v>232</v>
      </c>
      <c r="L57" s="3" t="n">
        <v>202361</v>
      </c>
      <c r="M57" s="9" t="n">
        <f aca="false">(L57/D57)*100</f>
        <v>65.4233616759885</v>
      </c>
    </row>
    <row r="58" customFormat="false" ht="12.8" hidden="false" customHeight="false" outlineLevel="0" collapsed="false">
      <c r="A58" s="7" t="n">
        <v>58</v>
      </c>
      <c r="B58" s="1" t="s">
        <v>233</v>
      </c>
      <c r="C58" s="3" t="n">
        <v>310000</v>
      </c>
      <c r="D58" s="3" t="n">
        <v>279008</v>
      </c>
      <c r="E58" s="3" t="n">
        <v>227790</v>
      </c>
      <c r="F58" s="1" t="s">
        <v>234</v>
      </c>
      <c r="G58" s="3" t="n">
        <v>219563</v>
      </c>
      <c r="H58" s="3" t="n">
        <v>189515</v>
      </c>
      <c r="I58" s="1" t="s">
        <v>235</v>
      </c>
      <c r="J58" s="3" t="n">
        <v>177305</v>
      </c>
      <c r="K58" s="8" t="s">
        <v>236</v>
      </c>
      <c r="L58" s="3" t="n">
        <v>173382</v>
      </c>
      <c r="M58" s="9" t="n">
        <f aca="false">(L58/D58)*100</f>
        <v>62.1423041633215</v>
      </c>
    </row>
    <row r="59" customFormat="false" ht="12.8" hidden="false" customHeight="false" outlineLevel="0" collapsed="false">
      <c r="A59" s="7" t="n">
        <v>59</v>
      </c>
      <c r="B59" s="1" t="s">
        <v>237</v>
      </c>
      <c r="C59" s="3" t="n">
        <v>348760</v>
      </c>
      <c r="D59" s="3" t="n">
        <v>311656</v>
      </c>
      <c r="E59" s="3" t="n">
        <v>256147</v>
      </c>
      <c r="F59" s="1" t="s">
        <v>238</v>
      </c>
      <c r="G59" s="3" t="n">
        <v>247961</v>
      </c>
      <c r="H59" s="3" t="n">
        <v>217813</v>
      </c>
      <c r="I59" s="1" t="s">
        <v>239</v>
      </c>
      <c r="J59" s="3" t="n">
        <v>202662</v>
      </c>
      <c r="K59" s="8" t="s">
        <v>240</v>
      </c>
      <c r="L59" s="3" t="n">
        <v>197996</v>
      </c>
      <c r="M59" s="9" t="n">
        <f aca="false">(L59/D59)*100</f>
        <v>63.5303026413738</v>
      </c>
    </row>
    <row r="60" customFormat="false" ht="12.8" hidden="false" customHeight="false" outlineLevel="0" collapsed="false">
      <c r="A60" s="7" t="n">
        <v>60</v>
      </c>
      <c r="B60" s="1" t="s">
        <v>241</v>
      </c>
      <c r="C60" s="3" t="n">
        <v>362017</v>
      </c>
      <c r="D60" s="3" t="n">
        <v>323039</v>
      </c>
      <c r="E60" s="3" t="n">
        <v>264607</v>
      </c>
      <c r="F60" s="1" t="s">
        <v>242</v>
      </c>
      <c r="G60" s="3" t="n">
        <v>256628</v>
      </c>
      <c r="H60" s="3" t="n">
        <v>226423</v>
      </c>
      <c r="I60" s="1" t="s">
        <v>243</v>
      </c>
      <c r="J60" s="3" t="n">
        <v>209955</v>
      </c>
      <c r="K60" s="8" t="s">
        <v>244</v>
      </c>
      <c r="L60" s="3" t="n">
        <v>203936</v>
      </c>
      <c r="M60" s="9" t="n">
        <f aca="false">(L60/D60)*100</f>
        <v>63.130457932324</v>
      </c>
    </row>
    <row r="61" customFormat="false" ht="12.8" hidden="false" customHeight="false" outlineLevel="0" collapsed="false">
      <c r="A61" s="7" t="n">
        <v>61</v>
      </c>
      <c r="B61" s="1" t="s">
        <v>245</v>
      </c>
      <c r="C61" s="3" t="n">
        <v>346933</v>
      </c>
      <c r="D61" s="3" t="n">
        <v>311921</v>
      </c>
      <c r="E61" s="3" t="n">
        <v>257734</v>
      </c>
      <c r="F61" s="1" t="s">
        <v>156</v>
      </c>
      <c r="G61" s="3" t="n">
        <v>249107</v>
      </c>
      <c r="H61" s="3" t="n">
        <v>219087</v>
      </c>
      <c r="I61" s="1" t="s">
        <v>40</v>
      </c>
      <c r="J61" s="3" t="n">
        <v>203179</v>
      </c>
      <c r="K61" s="8" t="s">
        <v>246</v>
      </c>
      <c r="L61" s="3" t="n">
        <v>199175</v>
      </c>
      <c r="M61" s="9" t="n">
        <f aca="false">(L61/D61)*100</f>
        <v>63.8543092642047</v>
      </c>
    </row>
    <row r="62" customFormat="false" ht="12.8" hidden="false" customHeight="false" outlineLevel="0" collapsed="false">
      <c r="A62" s="7" t="n">
        <v>62</v>
      </c>
      <c r="B62" s="1" t="s">
        <v>247</v>
      </c>
      <c r="C62" s="3" t="n">
        <v>394608</v>
      </c>
      <c r="D62" s="3" t="n">
        <v>350886</v>
      </c>
      <c r="E62" s="3" t="n">
        <v>288244</v>
      </c>
      <c r="F62" s="1" t="s">
        <v>248</v>
      </c>
      <c r="G62" s="3" t="n">
        <v>279778</v>
      </c>
      <c r="H62" s="3" t="n">
        <v>250075</v>
      </c>
      <c r="I62" s="1" t="s">
        <v>249</v>
      </c>
      <c r="J62" s="3" t="n">
        <v>232657</v>
      </c>
      <c r="K62" s="8" t="s">
        <v>250</v>
      </c>
      <c r="L62" s="3" t="n">
        <v>222673</v>
      </c>
      <c r="M62" s="9" t="n">
        <f aca="false">(L62/D62)*100</f>
        <v>63.4602121486751</v>
      </c>
    </row>
    <row r="63" customFormat="false" ht="12.8" hidden="false" customHeight="false" outlineLevel="0" collapsed="false">
      <c r="A63" s="7" t="n">
        <v>63</v>
      </c>
      <c r="B63" s="1" t="s">
        <v>251</v>
      </c>
      <c r="C63" s="3" t="n">
        <v>374089</v>
      </c>
      <c r="D63" s="3" t="n">
        <v>334832</v>
      </c>
      <c r="E63" s="3" t="n">
        <v>280694</v>
      </c>
      <c r="F63" s="1" t="s">
        <v>252</v>
      </c>
      <c r="G63" s="3" t="n">
        <v>272690</v>
      </c>
      <c r="H63" s="3" t="n">
        <v>243119</v>
      </c>
      <c r="I63" s="1" t="s">
        <v>253</v>
      </c>
      <c r="J63" s="3" t="n">
        <v>226106</v>
      </c>
      <c r="K63" s="8" t="s">
        <v>254</v>
      </c>
      <c r="L63" s="3" t="n">
        <v>223400</v>
      </c>
      <c r="M63" s="9" t="n">
        <f aca="false">(L63/D63)*100</f>
        <v>66.7200267596884</v>
      </c>
    </row>
    <row r="64" customFormat="false" ht="12.8" hidden="false" customHeight="false" outlineLevel="0" collapsed="false">
      <c r="A64" s="7" t="n">
        <v>64</v>
      </c>
      <c r="B64" s="1" t="s">
        <v>255</v>
      </c>
      <c r="C64" s="3" t="n">
        <v>309547</v>
      </c>
      <c r="D64" s="3" t="n">
        <v>276915</v>
      </c>
      <c r="E64" s="3" t="n">
        <v>229161</v>
      </c>
      <c r="F64" s="1" t="s">
        <v>256</v>
      </c>
      <c r="G64" s="3" t="n">
        <v>221528</v>
      </c>
      <c r="H64" s="3" t="n">
        <v>195241</v>
      </c>
      <c r="I64" s="1" t="s">
        <v>215</v>
      </c>
      <c r="J64" s="3" t="n">
        <v>181993</v>
      </c>
      <c r="K64" s="8" t="s">
        <v>257</v>
      </c>
      <c r="L64" s="3" t="n">
        <v>179342</v>
      </c>
      <c r="M64" s="9" t="n">
        <f aca="false">(L64/D64)*100</f>
        <v>64.7642778469928</v>
      </c>
    </row>
    <row r="65" customFormat="false" ht="12.8" hidden="false" customHeight="false" outlineLevel="0" collapsed="false">
      <c r="A65" s="7" t="n">
        <v>65</v>
      </c>
      <c r="B65" s="1" t="s">
        <v>258</v>
      </c>
      <c r="C65" s="3" t="n">
        <v>312806</v>
      </c>
      <c r="D65" s="3" t="n">
        <v>280600</v>
      </c>
      <c r="E65" s="3" t="n">
        <v>230986</v>
      </c>
      <c r="F65" s="1" t="s">
        <v>259</v>
      </c>
      <c r="G65" s="3" t="n">
        <v>224056</v>
      </c>
      <c r="H65" s="3" t="n">
        <v>199061</v>
      </c>
      <c r="I65" s="1" t="s">
        <v>260</v>
      </c>
      <c r="J65" s="3" t="n">
        <v>186181</v>
      </c>
      <c r="K65" s="8" t="s">
        <v>261</v>
      </c>
      <c r="L65" s="3" t="n">
        <v>182894</v>
      </c>
      <c r="M65" s="9" t="n">
        <f aca="false">(L65/D65)*100</f>
        <v>65.1796151104776</v>
      </c>
    </row>
    <row r="66" customFormat="false" ht="12.8" hidden="false" customHeight="false" outlineLevel="0" collapsed="false">
      <c r="A66" s="7" t="n">
        <v>66</v>
      </c>
      <c r="B66" s="1" t="s">
        <v>262</v>
      </c>
      <c r="C66" s="3" t="n">
        <v>376268</v>
      </c>
      <c r="D66" s="3" t="n">
        <v>334034</v>
      </c>
      <c r="E66" s="3" t="n">
        <v>278195</v>
      </c>
      <c r="F66" s="1" t="s">
        <v>263</v>
      </c>
      <c r="G66" s="3" t="n">
        <v>269872</v>
      </c>
      <c r="H66" s="3" t="n">
        <v>240233</v>
      </c>
      <c r="I66" s="1" t="s">
        <v>264</v>
      </c>
      <c r="J66" s="3" t="n">
        <v>223374</v>
      </c>
      <c r="K66" s="8" t="s">
        <v>265</v>
      </c>
      <c r="L66" s="3" t="n">
        <v>220792</v>
      </c>
      <c r="M66" s="9" t="n">
        <f aca="false">(L66/D66)*100</f>
        <v>66.0986606153865</v>
      </c>
    </row>
    <row r="67" customFormat="false" ht="12.8" hidden="false" customHeight="false" outlineLevel="0" collapsed="false">
      <c r="A67" s="7" t="n">
        <v>67</v>
      </c>
      <c r="B67" s="1" t="s">
        <v>266</v>
      </c>
      <c r="C67" s="3" t="n">
        <v>308564</v>
      </c>
      <c r="D67" s="3" t="n">
        <v>281001</v>
      </c>
      <c r="E67" s="3" t="n">
        <v>233989</v>
      </c>
      <c r="F67" s="1" t="s">
        <v>267</v>
      </c>
      <c r="G67" s="3" t="n">
        <v>225699</v>
      </c>
      <c r="H67" s="3" t="n">
        <v>197188</v>
      </c>
      <c r="I67" s="1" t="s">
        <v>106</v>
      </c>
      <c r="J67" s="3" t="n">
        <v>183769</v>
      </c>
      <c r="K67" s="8" t="s">
        <v>268</v>
      </c>
      <c r="L67" s="3" t="n">
        <v>180677</v>
      </c>
      <c r="M67" s="9" t="n">
        <f aca="false">(L67/D67)*100</f>
        <v>64.2976359514735</v>
      </c>
    </row>
    <row r="68" customFormat="false" ht="12.8" hidden="false" customHeight="false" outlineLevel="0" collapsed="false">
      <c r="A68" s="7" t="n">
        <v>68</v>
      </c>
      <c r="B68" s="1" t="s">
        <v>269</v>
      </c>
      <c r="C68" s="3" t="n">
        <v>387011</v>
      </c>
      <c r="D68" s="3" t="n">
        <v>342672</v>
      </c>
      <c r="E68" s="3" t="n">
        <v>280937</v>
      </c>
      <c r="F68" s="1" t="s">
        <v>270</v>
      </c>
      <c r="G68" s="3" t="n">
        <v>272656</v>
      </c>
      <c r="H68" s="3" t="n">
        <v>243272</v>
      </c>
      <c r="I68" s="1" t="s">
        <v>271</v>
      </c>
      <c r="J68" s="3" t="n">
        <v>224055</v>
      </c>
      <c r="K68" s="8" t="s">
        <v>272</v>
      </c>
      <c r="L68" s="3" t="n">
        <v>220283</v>
      </c>
      <c r="M68" s="9" t="n">
        <f aca="false">(L68/D68)*100</f>
        <v>64.2839216510249</v>
      </c>
    </row>
    <row r="69" customFormat="false" ht="12.8" hidden="false" customHeight="false" outlineLevel="0" collapsed="false">
      <c r="A69" s="7" t="n">
        <v>69</v>
      </c>
      <c r="B69" s="1" t="s">
        <v>273</v>
      </c>
      <c r="C69" s="3" t="n">
        <v>396735</v>
      </c>
      <c r="D69" s="3" t="n">
        <v>356287</v>
      </c>
      <c r="E69" s="3" t="n">
        <v>299894</v>
      </c>
      <c r="F69" s="1" t="s">
        <v>274</v>
      </c>
      <c r="G69" s="3" t="n">
        <v>291025</v>
      </c>
      <c r="H69" s="3" t="n">
        <v>258927</v>
      </c>
      <c r="I69" s="1" t="s">
        <v>275</v>
      </c>
      <c r="J69" s="3" t="n">
        <v>239923</v>
      </c>
      <c r="K69" s="8" t="s">
        <v>276</v>
      </c>
      <c r="L69" s="3" t="n">
        <v>236899</v>
      </c>
      <c r="M69" s="9" t="n">
        <f aca="false">(L69/D69)*100</f>
        <v>66.4910591742051</v>
      </c>
    </row>
    <row r="70" customFormat="false" ht="12.8" hidden="false" customHeight="false" outlineLevel="0" collapsed="false">
      <c r="A70" s="7" t="n">
        <v>70</v>
      </c>
      <c r="B70" s="1" t="s">
        <v>277</v>
      </c>
      <c r="C70" s="3" t="n">
        <v>291656</v>
      </c>
      <c r="D70" s="3" t="n">
        <v>261138</v>
      </c>
      <c r="E70" s="3" t="n">
        <v>212528</v>
      </c>
      <c r="F70" s="1" t="s">
        <v>278</v>
      </c>
      <c r="G70" s="3" t="n">
        <v>205315</v>
      </c>
      <c r="H70" s="3" t="n">
        <v>177973</v>
      </c>
      <c r="I70" s="1" t="s">
        <v>279</v>
      </c>
      <c r="J70" s="3" t="n">
        <v>165836</v>
      </c>
      <c r="K70" s="8" t="s">
        <v>280</v>
      </c>
      <c r="L70" s="3" t="n">
        <v>162706</v>
      </c>
      <c r="M70" s="9" t="n">
        <f aca="false">(L70/D70)*100</f>
        <v>62.3065199243312</v>
      </c>
    </row>
    <row r="71" customFormat="false" ht="12.8" hidden="false" customHeight="false" outlineLevel="0" collapsed="false">
      <c r="A71" s="7" t="n">
        <v>71</v>
      </c>
      <c r="B71" s="1" t="s">
        <v>281</v>
      </c>
      <c r="C71" s="3" t="n">
        <v>291132</v>
      </c>
      <c r="D71" s="3" t="n">
        <v>260983</v>
      </c>
      <c r="E71" s="3" t="n">
        <v>217792</v>
      </c>
      <c r="F71" s="1" t="s">
        <v>282</v>
      </c>
      <c r="G71" s="3" t="n">
        <v>210333</v>
      </c>
      <c r="H71" s="3" t="n">
        <v>185092</v>
      </c>
      <c r="I71" s="1" t="s">
        <v>283</v>
      </c>
      <c r="J71" s="3" t="n">
        <v>171952</v>
      </c>
      <c r="K71" s="8" t="s">
        <v>284</v>
      </c>
      <c r="L71" s="3" t="n">
        <v>168532</v>
      </c>
      <c r="M71" s="9" t="n">
        <f aca="false">(L71/D71)*100</f>
        <v>64.5758535996598</v>
      </c>
    </row>
    <row r="72" customFormat="false" ht="12.8" hidden="false" customHeight="false" outlineLevel="0" collapsed="false">
      <c r="A72" s="7" t="n">
        <v>72</v>
      </c>
      <c r="B72" s="1" t="s">
        <v>285</v>
      </c>
      <c r="C72" s="3" t="n">
        <v>318166</v>
      </c>
      <c r="D72" s="3" t="n">
        <v>286365</v>
      </c>
      <c r="E72" s="3" t="n">
        <v>238794</v>
      </c>
      <c r="F72" s="1" t="s">
        <v>230</v>
      </c>
      <c r="G72" s="3" t="n">
        <v>231093</v>
      </c>
      <c r="H72" s="3" t="n">
        <v>204679</v>
      </c>
      <c r="I72" s="1" t="s">
        <v>286</v>
      </c>
      <c r="J72" s="3" t="n">
        <v>191310</v>
      </c>
      <c r="K72" s="8" t="s">
        <v>287</v>
      </c>
      <c r="L72" s="3" t="n">
        <v>187115</v>
      </c>
      <c r="M72" s="9" t="n">
        <f aca="false">(L72/D72)*100</f>
        <v>65.3414348820561</v>
      </c>
    </row>
    <row r="73" customFormat="false" ht="12.8" hidden="false" customHeight="false" outlineLevel="0" collapsed="false">
      <c r="A73" s="7" t="n">
        <v>73</v>
      </c>
      <c r="B73" s="1" t="s">
        <v>288</v>
      </c>
      <c r="C73" s="3" t="n">
        <v>247105</v>
      </c>
      <c r="D73" s="3" t="n">
        <v>226014</v>
      </c>
      <c r="E73" s="3" t="n">
        <v>153643</v>
      </c>
      <c r="F73" s="1" t="s">
        <v>289</v>
      </c>
      <c r="G73" s="3" t="n">
        <v>146131</v>
      </c>
      <c r="H73" s="3" t="n">
        <v>115667</v>
      </c>
      <c r="I73" s="1" t="s">
        <v>290</v>
      </c>
      <c r="J73" s="3" t="n">
        <v>108353</v>
      </c>
      <c r="K73" s="8" t="s">
        <v>291</v>
      </c>
      <c r="L73" s="3" t="n">
        <v>105281</v>
      </c>
      <c r="M73" s="9" t="n">
        <f aca="false">(L73/D73)*100</f>
        <v>46.5816276867805</v>
      </c>
    </row>
    <row r="74" customFormat="false" ht="12.8" hidden="false" customHeight="false" outlineLevel="0" collapsed="false">
      <c r="A74" s="7" t="n">
        <v>74</v>
      </c>
      <c r="B74" s="1" t="s">
        <v>292</v>
      </c>
      <c r="C74" s="3" t="n">
        <v>359948</v>
      </c>
      <c r="D74" s="3" t="n">
        <v>320578</v>
      </c>
      <c r="E74" s="3" t="n">
        <v>267197</v>
      </c>
      <c r="F74" s="1" t="s">
        <v>293</v>
      </c>
      <c r="G74" s="3" t="n">
        <v>258587</v>
      </c>
      <c r="H74" s="3" t="n">
        <v>228851</v>
      </c>
      <c r="I74" s="1" t="s">
        <v>294</v>
      </c>
      <c r="J74" s="3" t="n">
        <v>212939</v>
      </c>
      <c r="K74" s="8" t="s">
        <v>150</v>
      </c>
      <c r="L74" s="3" t="n">
        <v>209463</v>
      </c>
      <c r="M74" s="9" t="n">
        <f aca="false">(L74/D74)*100</f>
        <v>65.3391686266681</v>
      </c>
    </row>
    <row r="75" customFormat="false" ht="12.8" hidden="false" customHeight="false" outlineLevel="0" collapsed="false">
      <c r="A75" s="7" t="n">
        <v>75</v>
      </c>
      <c r="B75" s="1" t="s">
        <v>295</v>
      </c>
      <c r="C75" s="3" t="n">
        <v>338510</v>
      </c>
      <c r="D75" s="3" t="n">
        <v>298569</v>
      </c>
      <c r="E75" s="3" t="n">
        <v>249869</v>
      </c>
      <c r="F75" s="1" t="s">
        <v>296</v>
      </c>
      <c r="G75" s="3" t="n">
        <v>241315</v>
      </c>
      <c r="H75" s="3" t="n">
        <v>213685</v>
      </c>
      <c r="I75" s="1" t="s">
        <v>297</v>
      </c>
      <c r="J75" s="3" t="n">
        <v>200646</v>
      </c>
      <c r="K75" s="8" t="s">
        <v>298</v>
      </c>
      <c r="L75" s="3" t="n">
        <v>199357</v>
      </c>
      <c r="M75" s="9" t="n">
        <f aca="false">(L75/D75)*100</f>
        <v>66.7708301933556</v>
      </c>
    </row>
    <row r="76" customFormat="false" ht="12.8" hidden="false" customHeight="false" outlineLevel="0" collapsed="false">
      <c r="A76" s="7" t="n">
        <v>76</v>
      </c>
      <c r="B76" s="1" t="s">
        <v>299</v>
      </c>
      <c r="C76" s="3" t="n">
        <v>269033</v>
      </c>
      <c r="D76" s="3" t="n">
        <v>238304</v>
      </c>
      <c r="E76" s="3" t="n">
        <v>194681</v>
      </c>
      <c r="F76" s="1" t="s">
        <v>300</v>
      </c>
      <c r="G76" s="3" t="n">
        <v>187122</v>
      </c>
      <c r="H76" s="3" t="n">
        <v>161400</v>
      </c>
      <c r="I76" s="1" t="s">
        <v>301</v>
      </c>
      <c r="J76" s="3" t="n">
        <v>151872</v>
      </c>
      <c r="K76" s="8" t="s">
        <v>302</v>
      </c>
      <c r="L76" s="3" t="n">
        <v>150758</v>
      </c>
      <c r="M76" s="9" t="n">
        <f aca="false">(L76/D76)*100</f>
        <v>63.2628910970861</v>
      </c>
    </row>
    <row r="77" customFormat="false" ht="12.8" hidden="false" customHeight="false" outlineLevel="0" collapsed="false">
      <c r="A77" s="7" t="n">
        <v>77</v>
      </c>
      <c r="B77" s="1" t="s">
        <v>303</v>
      </c>
      <c r="C77" s="3" t="n">
        <v>370116</v>
      </c>
      <c r="D77" s="3" t="n">
        <v>326353</v>
      </c>
      <c r="E77" s="3" t="n">
        <v>265502</v>
      </c>
      <c r="F77" s="1" t="s">
        <v>304</v>
      </c>
      <c r="G77" s="3" t="n">
        <v>256054</v>
      </c>
      <c r="H77" s="3" t="n">
        <v>224185</v>
      </c>
      <c r="I77" s="1" t="s">
        <v>153</v>
      </c>
      <c r="J77" s="3" t="n">
        <v>210058</v>
      </c>
      <c r="K77" s="8" t="s">
        <v>305</v>
      </c>
      <c r="L77" s="3" t="n">
        <v>208082</v>
      </c>
      <c r="M77" s="9" t="n">
        <f aca="false">(L77/D77)*100</f>
        <v>63.7597938428634</v>
      </c>
    </row>
    <row r="78" customFormat="false" ht="12.8" hidden="false" customHeight="false" outlineLevel="0" collapsed="false">
      <c r="A78" s="7" t="n">
        <v>78</v>
      </c>
      <c r="B78" s="1" t="s">
        <v>306</v>
      </c>
      <c r="C78" s="3" t="n">
        <v>321291</v>
      </c>
      <c r="D78" s="3" t="n">
        <v>280613</v>
      </c>
      <c r="E78" s="3" t="n">
        <v>233424</v>
      </c>
      <c r="F78" s="1" t="s">
        <v>307</v>
      </c>
      <c r="G78" s="3" t="n">
        <v>225207</v>
      </c>
      <c r="H78" s="3" t="n">
        <v>197164</v>
      </c>
      <c r="I78" s="1" t="s">
        <v>308</v>
      </c>
      <c r="J78" s="3" t="n">
        <v>184344</v>
      </c>
      <c r="K78" s="8" t="s">
        <v>309</v>
      </c>
      <c r="L78" s="3" t="n">
        <v>182319</v>
      </c>
      <c r="M78" s="9" t="n">
        <f aca="false">(L78/D78)*100</f>
        <v>64.9716869852787</v>
      </c>
    </row>
    <row r="79" customFormat="false" ht="12.8" hidden="false" customHeight="false" outlineLevel="0" collapsed="false">
      <c r="A79" s="7" t="n">
        <v>79</v>
      </c>
      <c r="B79" s="1" t="s">
        <v>310</v>
      </c>
      <c r="C79" s="3" t="n">
        <v>433109</v>
      </c>
      <c r="D79" s="3" t="n">
        <v>382920</v>
      </c>
      <c r="E79" s="3" t="n">
        <v>316080</v>
      </c>
      <c r="F79" s="1" t="s">
        <v>311</v>
      </c>
      <c r="G79" s="3" t="n">
        <v>306842</v>
      </c>
      <c r="H79" s="3" t="n">
        <v>274027</v>
      </c>
      <c r="I79" s="1" t="s">
        <v>312</v>
      </c>
      <c r="J79" s="3" t="n">
        <v>254498</v>
      </c>
      <c r="K79" s="8" t="s">
        <v>232</v>
      </c>
      <c r="L79" s="3" t="n">
        <v>251130</v>
      </c>
      <c r="M79" s="9" t="n">
        <f aca="false">(L79/D79)*100</f>
        <v>65.582889376371</v>
      </c>
    </row>
    <row r="80" customFormat="false" ht="12.8" hidden="false" customHeight="false" outlineLevel="0" collapsed="false">
      <c r="A80" s="7" t="n">
        <v>80</v>
      </c>
      <c r="B80" s="1" t="s">
        <v>313</v>
      </c>
      <c r="C80" s="3" t="n">
        <v>369993</v>
      </c>
      <c r="D80" s="3" t="n">
        <v>328771</v>
      </c>
      <c r="E80" s="3" t="n">
        <v>262195</v>
      </c>
      <c r="F80" s="1" t="s">
        <v>314</v>
      </c>
      <c r="G80" s="3" t="n">
        <v>253318</v>
      </c>
      <c r="H80" s="3" t="n">
        <v>222677</v>
      </c>
      <c r="I80" s="1" t="s">
        <v>301</v>
      </c>
      <c r="J80" s="3" t="n">
        <v>207785</v>
      </c>
      <c r="K80" s="8" t="s">
        <v>315</v>
      </c>
      <c r="L80" s="3" t="n">
        <v>205412</v>
      </c>
      <c r="M80" s="9" t="n">
        <f aca="false">(L80/D80)*100</f>
        <v>62.4787466047796</v>
      </c>
    </row>
    <row r="81" customFormat="false" ht="12.8" hidden="false" customHeight="false" outlineLevel="0" collapsed="false">
      <c r="A81" s="7" t="n">
        <v>81</v>
      </c>
      <c r="B81" s="1" t="s">
        <v>316</v>
      </c>
      <c r="C81" s="3" t="n">
        <v>390845</v>
      </c>
      <c r="D81" s="3" t="n">
        <v>355840</v>
      </c>
      <c r="E81" s="3" t="n">
        <v>288962</v>
      </c>
      <c r="F81" s="1" t="s">
        <v>317</v>
      </c>
      <c r="G81" s="3" t="n">
        <v>279775</v>
      </c>
      <c r="H81" s="3" t="n">
        <v>246828</v>
      </c>
      <c r="I81" s="1" t="s">
        <v>318</v>
      </c>
      <c r="J81" s="3" t="n">
        <v>231292</v>
      </c>
      <c r="K81" s="8" t="n">
        <v>65</v>
      </c>
      <c r="L81" s="3" t="n">
        <v>226737</v>
      </c>
      <c r="M81" s="9" t="n">
        <f aca="false">(L81/D81)*100</f>
        <v>63.718806205036</v>
      </c>
    </row>
    <row r="82" customFormat="false" ht="12.8" hidden="false" customHeight="false" outlineLevel="0" collapsed="false">
      <c r="A82" s="7" t="n">
        <v>82</v>
      </c>
      <c r="B82" s="1" t="s">
        <v>319</v>
      </c>
      <c r="C82" s="3" t="n">
        <v>227311</v>
      </c>
      <c r="D82" s="3" t="n">
        <v>200690</v>
      </c>
      <c r="E82" s="3" t="n">
        <v>161067</v>
      </c>
      <c r="F82" s="1" t="s">
        <v>320</v>
      </c>
      <c r="G82" s="3" t="n">
        <v>153883</v>
      </c>
      <c r="H82" s="3" t="n">
        <v>130743</v>
      </c>
      <c r="I82" s="1" t="s">
        <v>321</v>
      </c>
      <c r="J82" s="3" t="n">
        <v>122754</v>
      </c>
      <c r="K82" s="8" t="s">
        <v>322</v>
      </c>
      <c r="L82" s="3" t="n">
        <v>121987</v>
      </c>
      <c r="M82" s="9" t="n">
        <f aca="false">(L82/D82)*100</f>
        <v>60.7837959041307</v>
      </c>
    </row>
    <row r="83" customFormat="false" ht="12.8" hidden="false" customHeight="false" outlineLevel="0" collapsed="false">
      <c r="A83" s="7" t="n">
        <v>83</v>
      </c>
      <c r="B83" s="1" t="s">
        <v>323</v>
      </c>
      <c r="C83" s="3" t="n">
        <v>279192</v>
      </c>
      <c r="D83" s="3" t="n">
        <v>253193</v>
      </c>
      <c r="E83" s="3" t="n">
        <v>204514</v>
      </c>
      <c r="F83" s="1" t="s">
        <v>324</v>
      </c>
      <c r="G83" s="3" t="n">
        <v>196440</v>
      </c>
      <c r="H83" s="3" t="n">
        <v>169564</v>
      </c>
      <c r="I83" s="1" t="s">
        <v>325</v>
      </c>
      <c r="J83" s="3" t="n">
        <v>159166</v>
      </c>
      <c r="K83" s="8" t="s">
        <v>326</v>
      </c>
      <c r="L83" s="3" t="n">
        <v>155208</v>
      </c>
      <c r="M83" s="9" t="n">
        <f aca="false">(L83/D83)*100</f>
        <v>61.3002729143381</v>
      </c>
    </row>
    <row r="84" customFormat="false" ht="12.8" hidden="false" customHeight="false" outlineLevel="0" collapsed="false">
      <c r="A84" s="7" t="n">
        <v>84</v>
      </c>
      <c r="B84" s="1" t="s">
        <v>327</v>
      </c>
      <c r="C84" s="3" t="n">
        <v>327212</v>
      </c>
      <c r="D84" s="3" t="n">
        <v>293545</v>
      </c>
      <c r="E84" s="3" t="n">
        <v>239513</v>
      </c>
      <c r="F84" s="1" t="s">
        <v>328</v>
      </c>
      <c r="G84" s="3" t="n">
        <v>231526</v>
      </c>
      <c r="H84" s="3" t="n">
        <v>203933</v>
      </c>
      <c r="I84" s="1" t="s">
        <v>329</v>
      </c>
      <c r="J84" s="3" t="n">
        <v>189971</v>
      </c>
      <c r="K84" s="8" t="s">
        <v>330</v>
      </c>
      <c r="L84" s="3" t="n">
        <v>188149</v>
      </c>
      <c r="M84" s="9" t="n">
        <f aca="false">(L84/D84)*100</f>
        <v>64.0954538486433</v>
      </c>
    </row>
    <row r="85" customFormat="false" ht="12.8" hidden="false" customHeight="false" outlineLevel="0" collapsed="false">
      <c r="A85" s="7" t="n">
        <v>85</v>
      </c>
      <c r="B85" s="1" t="s">
        <v>331</v>
      </c>
      <c r="C85" s="3" t="n">
        <v>345318</v>
      </c>
      <c r="D85" s="3" t="n">
        <v>309471</v>
      </c>
      <c r="E85" s="3" t="n">
        <v>251131</v>
      </c>
      <c r="F85" s="1" t="s">
        <v>332</v>
      </c>
      <c r="G85" s="3" t="n">
        <v>242582</v>
      </c>
      <c r="H85" s="3" t="n">
        <v>212786</v>
      </c>
      <c r="I85" s="1" t="s">
        <v>333</v>
      </c>
      <c r="J85" s="3" t="n">
        <v>199088</v>
      </c>
      <c r="K85" s="8" t="s">
        <v>334</v>
      </c>
      <c r="L85" s="3" t="n">
        <v>197250</v>
      </c>
      <c r="M85" s="9" t="n">
        <f aca="false">(L85/D85)*100</f>
        <v>63.7377977257966</v>
      </c>
    </row>
    <row r="86" customFormat="false" ht="12.8" hidden="false" customHeight="false" outlineLevel="0" collapsed="false">
      <c r="A86" s="7" t="n">
        <v>86</v>
      </c>
      <c r="B86" s="1" t="s">
        <v>335</v>
      </c>
      <c r="C86" s="3" t="n">
        <v>320222</v>
      </c>
      <c r="D86" s="3" t="n">
        <v>289639</v>
      </c>
      <c r="E86" s="3" t="n">
        <v>236601</v>
      </c>
      <c r="F86" s="1" t="s">
        <v>300</v>
      </c>
      <c r="G86" s="3" t="n">
        <v>228383</v>
      </c>
      <c r="H86" s="3" t="n">
        <v>201645</v>
      </c>
      <c r="I86" s="1" t="s">
        <v>336</v>
      </c>
      <c r="J86" s="3" t="n">
        <v>187835</v>
      </c>
      <c r="K86" s="8" t="s">
        <v>337</v>
      </c>
      <c r="L86" s="3" t="n">
        <v>186207</v>
      </c>
      <c r="M86" s="9" t="n">
        <f aca="false">(L86/D86)*100</f>
        <v>64.2893394881214</v>
      </c>
    </row>
    <row r="87" customFormat="false" ht="12.8" hidden="false" customHeight="false" outlineLevel="0" collapsed="false">
      <c r="A87" s="7" t="n">
        <v>88</v>
      </c>
      <c r="B87" s="1" t="s">
        <v>338</v>
      </c>
      <c r="C87" s="3" t="n">
        <v>333253</v>
      </c>
      <c r="D87" s="3" t="n">
        <v>300350</v>
      </c>
      <c r="E87" s="3" t="n">
        <v>251310</v>
      </c>
      <c r="F87" s="1" t="s">
        <v>206</v>
      </c>
      <c r="G87" s="3" t="n">
        <v>243244</v>
      </c>
      <c r="H87" s="3" t="n">
        <v>216248</v>
      </c>
      <c r="I87" s="1" t="s">
        <v>339</v>
      </c>
      <c r="J87" s="3" t="n">
        <v>202175</v>
      </c>
      <c r="K87" s="8" t="s">
        <v>340</v>
      </c>
      <c r="L87" s="3" t="n">
        <v>199724</v>
      </c>
      <c r="M87" s="9" t="n">
        <f aca="false">(L87/D87)*100</f>
        <v>66.4970867321458</v>
      </c>
    </row>
    <row r="88" customFormat="false" ht="12.8" hidden="false" customHeight="false" outlineLevel="0" collapsed="false">
      <c r="A88" s="7" t="n">
        <v>89</v>
      </c>
      <c r="B88" s="1" t="s">
        <v>341</v>
      </c>
      <c r="C88" s="3" t="n">
        <v>249274</v>
      </c>
      <c r="D88" s="3" t="n">
        <v>220084</v>
      </c>
      <c r="E88" s="3" t="n">
        <v>176978</v>
      </c>
      <c r="F88" s="1" t="s">
        <v>342</v>
      </c>
      <c r="G88" s="3" t="n">
        <v>169384</v>
      </c>
      <c r="H88" s="3" t="n">
        <v>145121</v>
      </c>
      <c r="I88" s="1" t="s">
        <v>343</v>
      </c>
      <c r="J88" s="3" t="n">
        <v>135324</v>
      </c>
      <c r="K88" s="8" t="s">
        <v>344</v>
      </c>
      <c r="L88" s="3" t="n">
        <v>133871</v>
      </c>
      <c r="M88" s="9" t="n">
        <f aca="false">(L88/D88)*100</f>
        <v>60.8272296032424</v>
      </c>
    </row>
    <row r="89" customFormat="false" ht="12.8" hidden="false" customHeight="false" outlineLevel="0" collapsed="false">
      <c r="A89" s="7" t="n">
        <v>90</v>
      </c>
      <c r="B89" s="1" t="s">
        <v>345</v>
      </c>
      <c r="C89" s="3" t="n">
        <v>266127</v>
      </c>
      <c r="D89" s="3" t="n">
        <v>235422</v>
      </c>
      <c r="E89" s="3" t="n">
        <v>195665</v>
      </c>
      <c r="F89" s="1" t="s">
        <v>346</v>
      </c>
      <c r="G89" s="3" t="n">
        <v>188115</v>
      </c>
      <c r="H89" s="3" t="n">
        <v>164152</v>
      </c>
      <c r="I89" s="1" t="s">
        <v>347</v>
      </c>
      <c r="J89" s="3" t="n">
        <v>153318</v>
      </c>
      <c r="K89" s="8" t="s">
        <v>348</v>
      </c>
      <c r="L89" s="3" t="n">
        <v>151182</v>
      </c>
      <c r="M89" s="9" t="n">
        <f aca="false">(L89/D89)*100</f>
        <v>64.2174478171114</v>
      </c>
    </row>
    <row r="90" customFormat="false" ht="12.8" hidden="false" customHeight="false" outlineLevel="0" collapsed="false">
      <c r="A90" s="7" t="n">
        <v>91</v>
      </c>
      <c r="B90" s="1" t="s">
        <v>349</v>
      </c>
      <c r="C90" s="3" t="n">
        <v>304367</v>
      </c>
      <c r="D90" s="3" t="n">
        <v>267991</v>
      </c>
      <c r="E90" s="3" t="n">
        <v>222518</v>
      </c>
      <c r="F90" s="1" t="s">
        <v>350</v>
      </c>
      <c r="G90" s="3" t="n">
        <v>214015</v>
      </c>
      <c r="H90" s="3" t="n">
        <v>186651</v>
      </c>
      <c r="I90" s="1" t="s">
        <v>351</v>
      </c>
      <c r="J90" s="3" t="n">
        <v>174588</v>
      </c>
      <c r="K90" s="8" t="s">
        <v>321</v>
      </c>
      <c r="L90" s="3" t="n">
        <v>172644</v>
      </c>
      <c r="M90" s="9" t="n">
        <f aca="false">(L90/D90)*100</f>
        <v>64.4215663958864</v>
      </c>
    </row>
    <row r="91" customFormat="false" ht="12.8" hidden="false" customHeight="false" outlineLevel="0" collapsed="false">
      <c r="A91" s="7" t="n">
        <v>92</v>
      </c>
      <c r="B91" s="1" t="s">
        <v>352</v>
      </c>
      <c r="C91" s="3" t="n">
        <v>329047</v>
      </c>
      <c r="D91" s="3" t="n">
        <v>297399</v>
      </c>
      <c r="E91" s="3" t="n">
        <v>246973</v>
      </c>
      <c r="F91" s="1" t="s">
        <v>353</v>
      </c>
      <c r="G91" s="3" t="n">
        <v>238577</v>
      </c>
      <c r="H91" s="3" t="n">
        <v>211288</v>
      </c>
      <c r="I91" s="1" t="s">
        <v>354</v>
      </c>
      <c r="J91" s="3" t="n">
        <v>197787</v>
      </c>
      <c r="K91" s="8" t="s">
        <v>355</v>
      </c>
      <c r="L91" s="3" t="n">
        <v>195214</v>
      </c>
      <c r="M91" s="9" t="n">
        <f aca="false">(L91/D91)*100</f>
        <v>65.6404359126964</v>
      </c>
    </row>
    <row r="92" customFormat="false" ht="12.8" hidden="false" customHeight="false" outlineLevel="0" collapsed="false">
      <c r="A92" s="7" t="n">
        <v>93</v>
      </c>
      <c r="B92" s="1" t="s">
        <v>356</v>
      </c>
      <c r="C92" s="3" t="n">
        <v>309623</v>
      </c>
      <c r="D92" s="3" t="n">
        <v>277497</v>
      </c>
      <c r="E92" s="3" t="n">
        <v>228270</v>
      </c>
      <c r="F92" s="1" t="s">
        <v>357</v>
      </c>
      <c r="G92" s="3" t="n">
        <v>220625</v>
      </c>
      <c r="H92" s="3" t="n">
        <v>195271</v>
      </c>
      <c r="I92" s="1" t="s">
        <v>358</v>
      </c>
      <c r="J92" s="3" t="n">
        <v>183068</v>
      </c>
      <c r="K92" s="8" t="s">
        <v>359</v>
      </c>
      <c r="L92" s="3" t="n">
        <v>181690</v>
      </c>
      <c r="M92" s="9" t="n">
        <f aca="false">(L92/D92)*100</f>
        <v>65.4745817071896</v>
      </c>
    </row>
    <row r="93" customFormat="false" ht="12.8" hidden="false" customHeight="false" outlineLevel="0" collapsed="false">
      <c r="A93" s="7" t="n">
        <v>95</v>
      </c>
      <c r="B93" s="1" t="s">
        <v>360</v>
      </c>
      <c r="C93" s="3" t="n">
        <v>427603</v>
      </c>
      <c r="D93" s="3" t="n">
        <v>384760</v>
      </c>
      <c r="E93" s="3" t="n">
        <v>322787</v>
      </c>
      <c r="F93" s="1" t="s">
        <v>361</v>
      </c>
      <c r="G93" s="3" t="n">
        <v>313190</v>
      </c>
      <c r="H93" s="3" t="n">
        <v>279416</v>
      </c>
      <c r="I93" s="1" t="s">
        <v>362</v>
      </c>
      <c r="J93" s="3" t="n">
        <v>260213</v>
      </c>
      <c r="K93" s="8" t="s">
        <v>363</v>
      </c>
      <c r="L93" s="3" t="n">
        <v>256572</v>
      </c>
      <c r="M93" s="9" t="n">
        <f aca="false">(L93/D93)*100</f>
        <v>66.6836469487473</v>
      </c>
    </row>
    <row r="94" customFormat="false" ht="12.8" hidden="false" customHeight="false" outlineLevel="0" collapsed="false">
      <c r="A94" s="7" t="n">
        <v>96</v>
      </c>
      <c r="B94" s="1" t="s">
        <v>364</v>
      </c>
      <c r="C94" s="3" t="n">
        <v>261376</v>
      </c>
      <c r="D94" s="3" t="n">
        <v>232940</v>
      </c>
      <c r="E94" s="3" t="n">
        <v>192975</v>
      </c>
      <c r="F94" s="1" t="s">
        <v>365</v>
      </c>
      <c r="G94" s="3" t="n">
        <v>185975</v>
      </c>
      <c r="H94" s="3" t="n">
        <v>162936</v>
      </c>
      <c r="I94" s="1" t="s">
        <v>366</v>
      </c>
      <c r="J94" s="3" t="n">
        <v>152558</v>
      </c>
      <c r="K94" s="8" t="s">
        <v>367</v>
      </c>
      <c r="L94" s="3" t="n">
        <v>150928</v>
      </c>
      <c r="M94" s="9" t="n">
        <f aca="false">(L94/D94)*100</f>
        <v>64.7926504679317</v>
      </c>
    </row>
    <row r="95" customFormat="false" ht="12.8" hidden="false" customHeight="false" outlineLevel="0" collapsed="false">
      <c r="A95" s="7" t="n">
        <v>97</v>
      </c>
      <c r="B95" s="1" t="s">
        <v>368</v>
      </c>
      <c r="C95" s="3" t="n">
        <v>312919</v>
      </c>
      <c r="D95" s="3" t="n">
        <v>281164</v>
      </c>
      <c r="E95" s="3" t="n">
        <v>233193</v>
      </c>
      <c r="F95" s="1" t="s">
        <v>369</v>
      </c>
      <c r="G95" s="3" t="n">
        <v>224237</v>
      </c>
      <c r="H95" s="3" t="n">
        <v>196497</v>
      </c>
      <c r="I95" s="1" t="s">
        <v>239</v>
      </c>
      <c r="J95" s="3" t="n">
        <v>184106</v>
      </c>
      <c r="K95" s="8" t="s">
        <v>370</v>
      </c>
      <c r="L95" s="3" t="n">
        <v>180676</v>
      </c>
      <c r="M95" s="9" t="n">
        <f aca="false">(L95/D95)*100</f>
        <v>64.2600048370346</v>
      </c>
    </row>
    <row r="96" customFormat="false" ht="12.8" hidden="false" customHeight="false" outlineLevel="0" collapsed="false">
      <c r="A96" s="7" t="n">
        <v>98</v>
      </c>
      <c r="B96" s="1" t="s">
        <v>371</v>
      </c>
      <c r="C96" s="3" t="n">
        <v>364987</v>
      </c>
      <c r="D96" s="3" t="n">
        <v>327922</v>
      </c>
      <c r="E96" s="3" t="n">
        <v>272602</v>
      </c>
      <c r="F96" s="1" t="s">
        <v>214</v>
      </c>
      <c r="G96" s="3" t="n">
        <v>264131</v>
      </c>
      <c r="H96" s="3" t="n">
        <v>233687</v>
      </c>
      <c r="I96" s="1" t="s">
        <v>372</v>
      </c>
      <c r="J96" s="3" t="n">
        <v>217000</v>
      </c>
      <c r="K96" s="8" t="s">
        <v>373</v>
      </c>
      <c r="L96" s="3" t="n">
        <v>213902</v>
      </c>
      <c r="M96" s="9" t="n">
        <f aca="false">(L96/D96)*100</f>
        <v>65.229536292167</v>
      </c>
    </row>
    <row r="97" customFormat="false" ht="12.8" hidden="false" customHeight="false" outlineLevel="0" collapsed="false">
      <c r="A97" s="7" t="n">
        <v>99</v>
      </c>
      <c r="B97" s="1" t="s">
        <v>374</v>
      </c>
      <c r="C97" s="3" t="n">
        <v>336463</v>
      </c>
      <c r="D97" s="3" t="n">
        <v>303303</v>
      </c>
      <c r="E97" s="3" t="n">
        <v>254109</v>
      </c>
      <c r="F97" s="1" t="s">
        <v>375</v>
      </c>
      <c r="G97" s="3" t="n">
        <v>245463</v>
      </c>
      <c r="H97" s="3" t="n">
        <v>216821</v>
      </c>
      <c r="I97" s="1" t="s">
        <v>160</v>
      </c>
      <c r="J97" s="3" t="n">
        <v>202761</v>
      </c>
      <c r="K97" s="8" t="s">
        <v>376</v>
      </c>
      <c r="L97" s="3" t="n">
        <v>199958</v>
      </c>
      <c r="M97" s="9" t="n">
        <f aca="false">(L97/D97)*100</f>
        <v>65.9268124614659</v>
      </c>
    </row>
    <row r="98" customFormat="false" ht="12.8" hidden="false" customHeight="false" outlineLevel="0" collapsed="false">
      <c r="A98" s="7" t="n">
        <v>100</v>
      </c>
      <c r="B98" s="1" t="s">
        <v>377</v>
      </c>
      <c r="C98" s="3" t="n">
        <v>310312</v>
      </c>
      <c r="D98" s="3" t="n">
        <v>279390</v>
      </c>
      <c r="E98" s="3" t="n">
        <v>231806</v>
      </c>
      <c r="F98" s="1" t="s">
        <v>378</v>
      </c>
      <c r="G98" s="3" t="n">
        <v>223656</v>
      </c>
      <c r="H98" s="3" t="n">
        <v>196997</v>
      </c>
      <c r="I98" s="1" t="s">
        <v>215</v>
      </c>
      <c r="J98" s="3" t="n">
        <v>183236</v>
      </c>
      <c r="K98" s="8" t="s">
        <v>379</v>
      </c>
      <c r="L98" s="3" t="n">
        <v>181085</v>
      </c>
      <c r="M98" s="9" t="n">
        <f aca="false">(L98/D98)*100</f>
        <v>64.814417123018</v>
      </c>
    </row>
    <row r="99" customFormat="false" ht="12.8" hidden="false" customHeight="false" outlineLevel="0" collapsed="false">
      <c r="A99" s="7" t="n">
        <v>102</v>
      </c>
      <c r="B99" s="1" t="s">
        <v>380</v>
      </c>
      <c r="C99" s="3" t="n">
        <v>235458</v>
      </c>
      <c r="D99" s="3" t="n">
        <v>204303</v>
      </c>
      <c r="E99" s="3" t="n">
        <v>171053</v>
      </c>
      <c r="F99" s="1" t="s">
        <v>381</v>
      </c>
      <c r="G99" s="3" t="n">
        <v>164135</v>
      </c>
      <c r="H99" s="3" t="n">
        <v>140725</v>
      </c>
      <c r="I99" s="1" t="s">
        <v>382</v>
      </c>
      <c r="J99" s="3" t="n">
        <v>130432</v>
      </c>
      <c r="K99" s="8" t="s">
        <v>383</v>
      </c>
      <c r="L99" s="3" t="n">
        <v>130097</v>
      </c>
      <c r="M99" s="9" t="n">
        <f aca="false">(L99/D99)*100</f>
        <v>63.6784579766328</v>
      </c>
    </row>
    <row r="100" customFormat="false" ht="12.8" hidden="false" customHeight="false" outlineLevel="0" collapsed="false">
      <c r="A100" s="7" t="n">
        <v>103</v>
      </c>
      <c r="B100" s="1" t="s">
        <v>384</v>
      </c>
      <c r="C100" s="3" t="n">
        <v>236169</v>
      </c>
      <c r="D100" s="3" t="n">
        <v>210879</v>
      </c>
      <c r="E100" s="3" t="n">
        <v>174889</v>
      </c>
      <c r="F100" s="1" t="s">
        <v>385</v>
      </c>
      <c r="G100" s="3" t="n">
        <v>167772</v>
      </c>
      <c r="H100" s="3" t="n">
        <v>143591</v>
      </c>
      <c r="I100" s="1" t="s">
        <v>386</v>
      </c>
      <c r="J100" s="3" t="n">
        <v>134576</v>
      </c>
      <c r="K100" s="8" t="s">
        <v>387</v>
      </c>
      <c r="L100" s="3" t="n">
        <v>134332</v>
      </c>
      <c r="M100" s="9" t="n">
        <f aca="false">(L100/D100)*100</f>
        <v>63.7009849250044</v>
      </c>
    </row>
    <row r="101" customFormat="false" ht="12.8" hidden="false" customHeight="false" outlineLevel="0" collapsed="false">
      <c r="A101" s="7" t="n">
        <v>104</v>
      </c>
      <c r="B101" s="1" t="s">
        <v>388</v>
      </c>
      <c r="C101" s="3" t="n">
        <v>218414</v>
      </c>
      <c r="D101" s="3" t="n">
        <v>189156</v>
      </c>
      <c r="E101" s="3" t="n">
        <v>159180</v>
      </c>
      <c r="F101" s="1" t="s">
        <v>389</v>
      </c>
      <c r="G101" s="3" t="n">
        <v>152520</v>
      </c>
      <c r="H101" s="3" t="n">
        <v>130685</v>
      </c>
      <c r="I101" s="1" t="s">
        <v>390</v>
      </c>
      <c r="J101" s="3" t="n">
        <v>122207</v>
      </c>
      <c r="K101" s="8" t="s">
        <v>391</v>
      </c>
      <c r="L101" s="3" t="n">
        <v>121936</v>
      </c>
      <c r="M101" s="9" t="n">
        <f aca="false">(L101/D101)*100</f>
        <v>64.4631944003891</v>
      </c>
    </row>
    <row r="102" customFormat="false" ht="12.8" hidden="false" customHeight="false" outlineLevel="0" collapsed="false">
      <c r="A102" s="7" t="n">
        <v>105</v>
      </c>
      <c r="B102" s="1" t="s">
        <v>392</v>
      </c>
      <c r="C102" s="3" t="n">
        <v>209277</v>
      </c>
      <c r="D102" s="3" t="n">
        <v>186210</v>
      </c>
      <c r="E102" s="3" t="n">
        <v>157248</v>
      </c>
      <c r="F102" s="1" t="s">
        <v>393</v>
      </c>
      <c r="G102" s="3" t="n">
        <v>151019</v>
      </c>
      <c r="H102" s="3" t="n">
        <v>130153</v>
      </c>
      <c r="I102" s="1" t="s">
        <v>394</v>
      </c>
      <c r="J102" s="3" t="n">
        <v>121916</v>
      </c>
      <c r="K102" s="8" t="s">
        <v>395</v>
      </c>
      <c r="L102" s="3" t="n">
        <v>121737</v>
      </c>
      <c r="M102" s="9" t="n">
        <f aca="false">(L102/D102)*100</f>
        <v>65.3761881746415</v>
      </c>
    </row>
    <row r="103" customFormat="false" ht="12.8" hidden="false" customHeight="false" outlineLevel="0" collapsed="false">
      <c r="A103" s="7" t="n">
        <v>106</v>
      </c>
      <c r="B103" s="1" t="s">
        <v>396</v>
      </c>
      <c r="C103" s="3" t="n">
        <v>261681</v>
      </c>
      <c r="D103" s="3" t="n">
        <v>227489</v>
      </c>
      <c r="E103" s="3" t="n">
        <v>192321</v>
      </c>
      <c r="F103" s="1" t="s">
        <v>397</v>
      </c>
      <c r="G103" s="3" t="n">
        <v>185301</v>
      </c>
      <c r="H103" s="3" t="n">
        <v>160808</v>
      </c>
      <c r="I103" s="1" t="s">
        <v>398</v>
      </c>
      <c r="J103" s="3" t="n">
        <v>148358</v>
      </c>
      <c r="K103" s="8" t="s">
        <v>399</v>
      </c>
      <c r="L103" s="3" t="n">
        <v>147939</v>
      </c>
      <c r="M103" s="9" t="n">
        <f aca="false">(L103/D103)*100</f>
        <v>65.0312762375324</v>
      </c>
    </row>
    <row r="104" customFormat="false" ht="12.8" hidden="false" customHeight="false" outlineLevel="0" collapsed="false">
      <c r="A104" s="7" t="n">
        <v>107</v>
      </c>
      <c r="B104" s="1" t="s">
        <v>400</v>
      </c>
      <c r="C104" s="3" t="n">
        <v>245484</v>
      </c>
      <c r="D104" s="3" t="n">
        <v>219500</v>
      </c>
      <c r="E104" s="3" t="n">
        <v>181842</v>
      </c>
      <c r="F104" s="1" t="s">
        <v>365</v>
      </c>
      <c r="G104" s="3" t="n">
        <v>174749</v>
      </c>
      <c r="H104" s="3" t="n">
        <v>149725</v>
      </c>
      <c r="I104" s="1" t="s">
        <v>401</v>
      </c>
      <c r="J104" s="3" t="n">
        <v>139851</v>
      </c>
      <c r="K104" s="8" t="s">
        <v>402</v>
      </c>
      <c r="L104" s="3" t="n">
        <v>139325</v>
      </c>
      <c r="M104" s="9" t="n">
        <f aca="false">(L104/D104)*100</f>
        <v>63.4738041002278</v>
      </c>
    </row>
    <row r="105" customFormat="false" ht="12.8" hidden="false" customHeight="false" outlineLevel="0" collapsed="false">
      <c r="A105" s="7" t="n">
        <v>108</v>
      </c>
      <c r="B105" s="1" t="s">
        <v>403</v>
      </c>
      <c r="C105" s="3" t="n">
        <v>271229</v>
      </c>
      <c r="D105" s="3" t="n">
        <v>239421</v>
      </c>
      <c r="E105" s="3" t="n">
        <v>196710</v>
      </c>
      <c r="F105" s="1" t="s">
        <v>404</v>
      </c>
      <c r="G105" s="3" t="n">
        <v>189929</v>
      </c>
      <c r="H105" s="3" t="n">
        <v>166338</v>
      </c>
      <c r="I105" s="1" t="s">
        <v>405</v>
      </c>
      <c r="J105" s="3" t="n">
        <v>155030</v>
      </c>
      <c r="K105" s="8" t="s">
        <v>406</v>
      </c>
      <c r="L105" s="3" t="n">
        <v>153484</v>
      </c>
      <c r="M105" s="9" t="n">
        <f aca="false">(L105/D105)*100</f>
        <v>64.1063231713175</v>
      </c>
    </row>
    <row r="106" customFormat="false" ht="12.8" hidden="false" customHeight="false" outlineLevel="0" collapsed="false">
      <c r="A106" s="7" t="n">
        <v>109</v>
      </c>
      <c r="B106" s="1" t="s">
        <v>407</v>
      </c>
      <c r="C106" s="3" t="n">
        <v>212989</v>
      </c>
      <c r="D106" s="3" t="n">
        <v>190094</v>
      </c>
      <c r="E106" s="3" t="n">
        <v>152711</v>
      </c>
      <c r="F106" s="1" t="s">
        <v>408</v>
      </c>
      <c r="G106" s="3" t="n">
        <v>146100</v>
      </c>
      <c r="H106" s="3" t="n">
        <v>124573</v>
      </c>
      <c r="I106" s="1" t="s">
        <v>409</v>
      </c>
      <c r="J106" s="3" t="n">
        <v>115071</v>
      </c>
      <c r="K106" s="8" t="s">
        <v>410</v>
      </c>
      <c r="L106" s="3" t="n">
        <v>114934</v>
      </c>
      <c r="M106" s="9" t="n">
        <f aca="false">(L106/D106)*100</f>
        <v>60.4616663334982</v>
      </c>
    </row>
    <row r="107" customFormat="false" ht="12.8" hidden="false" customHeight="false" outlineLevel="0" collapsed="false">
      <c r="A107" s="7" t="n">
        <v>110</v>
      </c>
      <c r="B107" s="1" t="s">
        <v>411</v>
      </c>
      <c r="C107" s="3" t="n">
        <v>242202</v>
      </c>
      <c r="D107" s="3" t="n">
        <v>207038</v>
      </c>
      <c r="E107" s="3" t="n">
        <v>171386</v>
      </c>
      <c r="F107" s="1" t="s">
        <v>412</v>
      </c>
      <c r="G107" s="3" t="n">
        <v>164604</v>
      </c>
      <c r="H107" s="3" t="n">
        <v>141167</v>
      </c>
      <c r="I107" s="1" t="s">
        <v>413</v>
      </c>
      <c r="J107" s="3" t="n">
        <v>130564</v>
      </c>
      <c r="K107" s="8" t="s">
        <v>414</v>
      </c>
      <c r="L107" s="3" t="n">
        <v>130265</v>
      </c>
      <c r="M107" s="9" t="n">
        <f aca="false">(L107/D107)*100</f>
        <v>62.9184014528734</v>
      </c>
    </row>
    <row r="108" customFormat="false" ht="12.8" hidden="false" customHeight="false" outlineLevel="0" collapsed="false">
      <c r="A108" s="7" t="n">
        <v>111</v>
      </c>
      <c r="B108" s="1" t="s">
        <v>415</v>
      </c>
      <c r="C108" s="3" t="n">
        <v>221677</v>
      </c>
      <c r="D108" s="3" t="n">
        <v>197131</v>
      </c>
      <c r="E108" s="3" t="n">
        <v>162273</v>
      </c>
      <c r="F108" s="1" t="s">
        <v>259</v>
      </c>
      <c r="G108" s="3" t="n">
        <v>155067</v>
      </c>
      <c r="H108" s="3" t="n">
        <v>131942</v>
      </c>
      <c r="I108" s="1" t="s">
        <v>107</v>
      </c>
      <c r="J108" s="3" t="n">
        <v>122076</v>
      </c>
      <c r="K108" s="8" t="s">
        <v>416</v>
      </c>
      <c r="L108" s="3" t="n">
        <v>121925</v>
      </c>
      <c r="M108" s="9" t="n">
        <f aca="false">(L108/D108)*100</f>
        <v>61.8497344405497</v>
      </c>
    </row>
    <row r="109" customFormat="false" ht="12.8" hidden="false" customHeight="false" outlineLevel="0" collapsed="false">
      <c r="A109" s="7" t="n">
        <v>112</v>
      </c>
      <c r="B109" s="1" t="s">
        <v>417</v>
      </c>
      <c r="C109" s="3" t="n">
        <v>286516</v>
      </c>
      <c r="D109" s="3" t="n">
        <v>247643</v>
      </c>
      <c r="E109" s="3" t="n">
        <v>201921</v>
      </c>
      <c r="F109" s="1" t="s">
        <v>418</v>
      </c>
      <c r="G109" s="3" t="n">
        <v>194713</v>
      </c>
      <c r="H109" s="3" t="n">
        <v>168355</v>
      </c>
      <c r="I109" s="1" t="s">
        <v>289</v>
      </c>
      <c r="J109" s="3" t="n">
        <v>155421</v>
      </c>
      <c r="K109" s="8" t="s">
        <v>419</v>
      </c>
      <c r="L109" s="3" t="n">
        <v>155128</v>
      </c>
      <c r="M109" s="9" t="n">
        <f aca="false">(L109/D109)*100</f>
        <v>62.6417867656263</v>
      </c>
    </row>
    <row r="110" customFormat="false" ht="12.8" hidden="false" customHeight="false" outlineLevel="0" collapsed="false">
      <c r="A110" s="7" t="n">
        <v>113</v>
      </c>
      <c r="B110" s="1" t="s">
        <v>420</v>
      </c>
      <c r="C110" s="3" t="n">
        <v>234637</v>
      </c>
      <c r="D110" s="3" t="n">
        <v>205735</v>
      </c>
      <c r="E110" s="3" t="n">
        <v>169213</v>
      </c>
      <c r="F110" s="1" t="s">
        <v>421</v>
      </c>
      <c r="G110" s="3" t="n">
        <v>162241</v>
      </c>
      <c r="H110" s="3" t="n">
        <v>138718</v>
      </c>
      <c r="I110" s="1" t="s">
        <v>422</v>
      </c>
      <c r="J110" s="3" t="n">
        <v>129805</v>
      </c>
      <c r="K110" s="8" t="s">
        <v>423</v>
      </c>
      <c r="L110" s="3" t="n">
        <v>129645</v>
      </c>
      <c r="M110" s="9" t="n">
        <f aca="false">(L110/D110)*100</f>
        <v>63.0155296862469</v>
      </c>
    </row>
    <row r="111" customFormat="false" ht="12.8" hidden="false" customHeight="false" outlineLevel="0" collapsed="false">
      <c r="A111" s="7" t="n">
        <v>114</v>
      </c>
      <c r="B111" s="1" t="s">
        <v>424</v>
      </c>
      <c r="C111" s="3" t="n">
        <v>265367</v>
      </c>
      <c r="D111" s="3" t="n">
        <v>226373</v>
      </c>
      <c r="E111" s="3" t="n">
        <v>186415</v>
      </c>
      <c r="F111" s="1" t="s">
        <v>425</v>
      </c>
      <c r="G111" s="3" t="n">
        <v>179129</v>
      </c>
      <c r="H111" s="3" t="n">
        <v>153759</v>
      </c>
      <c r="I111" s="1" t="s">
        <v>235</v>
      </c>
      <c r="J111" s="3" t="n">
        <v>142470</v>
      </c>
      <c r="K111" s="8" t="s">
        <v>426</v>
      </c>
      <c r="L111" s="3" t="n">
        <v>141963</v>
      </c>
      <c r="M111" s="9" t="n">
        <f aca="false">(L111/D111)*100</f>
        <v>62.7119842030631</v>
      </c>
    </row>
    <row r="112" customFormat="false" ht="12.8" hidden="false" customHeight="false" outlineLevel="0" collapsed="false">
      <c r="A112" s="7" t="n">
        <v>115</v>
      </c>
      <c r="B112" s="1" t="s">
        <v>427</v>
      </c>
      <c r="C112" s="3" t="n">
        <v>180989</v>
      </c>
      <c r="D112" s="3" t="n">
        <v>159129</v>
      </c>
      <c r="E112" s="3" t="n">
        <v>126354</v>
      </c>
      <c r="F112" s="1" t="s">
        <v>428</v>
      </c>
      <c r="G112" s="3" t="n">
        <v>120394</v>
      </c>
      <c r="H112" s="3" t="n">
        <v>100882</v>
      </c>
      <c r="I112" s="1" t="s">
        <v>429</v>
      </c>
      <c r="J112" s="3" t="n">
        <v>94426</v>
      </c>
      <c r="K112" s="8" t="s">
        <v>430</v>
      </c>
      <c r="L112" s="3" t="n">
        <v>94336</v>
      </c>
      <c r="M112" s="9" t="n">
        <f aca="false">(L112/D112)*100</f>
        <v>59.2827203086804</v>
      </c>
    </row>
    <row r="113" customFormat="false" ht="12.8" hidden="false" customHeight="false" outlineLevel="0" collapsed="false">
      <c r="A113" s="7" t="n">
        <v>116</v>
      </c>
      <c r="B113" s="1" t="s">
        <v>431</v>
      </c>
      <c r="C113" s="3" t="n">
        <v>322592</v>
      </c>
      <c r="D113" s="3" t="n">
        <v>277558</v>
      </c>
      <c r="E113" s="3" t="n">
        <v>228685</v>
      </c>
      <c r="F113" s="1" t="s">
        <v>432</v>
      </c>
      <c r="G113" s="3" t="n">
        <v>221026</v>
      </c>
      <c r="H113" s="3" t="n">
        <v>194988</v>
      </c>
      <c r="I113" s="1" t="s">
        <v>433</v>
      </c>
      <c r="J113" s="3" t="n">
        <v>180807</v>
      </c>
      <c r="K113" s="8" t="s">
        <v>246</v>
      </c>
      <c r="L113" s="3" t="n">
        <v>173216</v>
      </c>
      <c r="M113" s="9" t="n">
        <f aca="false">(L113/D113)*100</f>
        <v>62.4071365264197</v>
      </c>
    </row>
    <row r="114" customFormat="false" ht="12.8" hidden="false" customHeight="false" outlineLevel="0" collapsed="false">
      <c r="A114" s="7" t="n">
        <v>117</v>
      </c>
      <c r="B114" s="1" t="s">
        <v>434</v>
      </c>
      <c r="C114" s="3" t="n">
        <v>185537</v>
      </c>
      <c r="D114" s="3" t="n">
        <v>164620</v>
      </c>
      <c r="E114" s="3" t="n">
        <v>118743</v>
      </c>
      <c r="F114" s="1" t="s">
        <v>158</v>
      </c>
      <c r="G114" s="3" t="n">
        <v>112866</v>
      </c>
      <c r="H114" s="3" t="n">
        <v>90524</v>
      </c>
      <c r="I114" s="1" t="s">
        <v>435</v>
      </c>
      <c r="J114" s="3" t="n">
        <v>84762</v>
      </c>
      <c r="K114" s="8" t="s">
        <v>436</v>
      </c>
      <c r="L114" s="3" t="n">
        <v>84617</v>
      </c>
      <c r="M114" s="9" t="n">
        <f aca="false">(L114/D114)*100</f>
        <v>51.4014093062811</v>
      </c>
    </row>
    <row r="115" customFormat="false" ht="12.8" hidden="false" customHeight="false" outlineLevel="0" collapsed="false">
      <c r="A115" s="7" t="n">
        <v>118</v>
      </c>
      <c r="B115" s="1" t="s">
        <v>437</v>
      </c>
      <c r="C115" s="3" t="n">
        <v>272112</v>
      </c>
      <c r="D115" s="3" t="n">
        <v>231826</v>
      </c>
      <c r="E115" s="3" t="n">
        <v>186733</v>
      </c>
      <c r="F115" s="1" t="s">
        <v>438</v>
      </c>
      <c r="G115" s="3" t="n">
        <v>180040</v>
      </c>
      <c r="H115" s="3" t="n">
        <v>155663</v>
      </c>
      <c r="I115" s="1" t="s">
        <v>439</v>
      </c>
      <c r="J115" s="3" t="n">
        <v>145175</v>
      </c>
      <c r="K115" s="8" t="s">
        <v>440</v>
      </c>
      <c r="L115" s="3" t="n">
        <v>145034</v>
      </c>
      <c r="M115" s="9" t="n">
        <f aca="false">(L115/D115)*100</f>
        <v>62.5615763546798</v>
      </c>
    </row>
    <row r="116" customFormat="false" ht="12.8" hidden="false" customHeight="false" outlineLevel="0" collapsed="false">
      <c r="A116" s="7" t="n">
        <v>119</v>
      </c>
      <c r="B116" s="1" t="s">
        <v>441</v>
      </c>
      <c r="C116" s="3" t="n">
        <v>260486</v>
      </c>
      <c r="D116" s="3" t="n">
        <v>227163</v>
      </c>
      <c r="E116" s="3" t="n">
        <v>187857</v>
      </c>
      <c r="F116" s="1" t="s">
        <v>442</v>
      </c>
      <c r="G116" s="3" t="n">
        <v>180716</v>
      </c>
      <c r="H116" s="3" t="n">
        <v>155979</v>
      </c>
      <c r="I116" s="1" t="s">
        <v>443</v>
      </c>
      <c r="J116" s="3" t="n">
        <v>144202</v>
      </c>
      <c r="K116" s="8" t="s">
        <v>444</v>
      </c>
      <c r="L116" s="3" t="n">
        <v>143987</v>
      </c>
      <c r="M116" s="9" t="n">
        <f aca="false">(L116/D116)*100</f>
        <v>63.3848822211364</v>
      </c>
    </row>
    <row r="117" customFormat="false" ht="12.8" hidden="false" customHeight="false" outlineLevel="0" collapsed="false">
      <c r="A117" s="7" t="n">
        <v>120</v>
      </c>
      <c r="B117" s="1" t="s">
        <v>445</v>
      </c>
      <c r="C117" s="3" t="n">
        <v>260045</v>
      </c>
      <c r="D117" s="3" t="n">
        <v>226406</v>
      </c>
      <c r="E117" s="3" t="n">
        <v>192514</v>
      </c>
      <c r="F117" s="1" t="s">
        <v>446</v>
      </c>
      <c r="G117" s="3" t="n">
        <v>186363</v>
      </c>
      <c r="H117" s="3" t="n">
        <v>162950</v>
      </c>
      <c r="I117" s="1" t="s">
        <v>447</v>
      </c>
      <c r="J117" s="3" t="n">
        <v>151231</v>
      </c>
      <c r="K117" s="8" t="s">
        <v>448</v>
      </c>
      <c r="L117" s="3" t="n">
        <v>151021</v>
      </c>
      <c r="M117" s="9" t="n">
        <f aca="false">(L117/D117)*100</f>
        <v>66.703620928774</v>
      </c>
    </row>
    <row r="118" customFormat="false" ht="12.8" hidden="false" customHeight="false" outlineLevel="0" collapsed="false">
      <c r="A118" s="7" t="n">
        <v>121</v>
      </c>
      <c r="B118" s="1" t="s">
        <v>449</v>
      </c>
      <c r="C118" s="3" t="n">
        <v>177738</v>
      </c>
      <c r="D118" s="3" t="n">
        <v>158842</v>
      </c>
      <c r="E118" s="3" t="n">
        <v>131382</v>
      </c>
      <c r="F118" s="1" t="s">
        <v>450</v>
      </c>
      <c r="G118" s="3" t="n">
        <v>124854</v>
      </c>
      <c r="H118" s="3" t="n">
        <v>104094</v>
      </c>
      <c r="I118" s="1" t="s">
        <v>409</v>
      </c>
      <c r="J118" s="3" t="n">
        <v>95906</v>
      </c>
      <c r="K118" s="8" t="s">
        <v>451</v>
      </c>
      <c r="L118" s="3" t="n">
        <v>95672</v>
      </c>
      <c r="M118" s="9" t="n">
        <f aca="false">(L118/D118)*100</f>
        <v>60.2309212928571</v>
      </c>
    </row>
    <row r="119" customFormat="false" ht="12.8" hidden="false" customHeight="false" outlineLevel="0" collapsed="false">
      <c r="A119" s="7" t="n">
        <v>122</v>
      </c>
      <c r="B119" s="1" t="s">
        <v>452</v>
      </c>
      <c r="C119" s="3" t="n">
        <v>230645</v>
      </c>
      <c r="D119" s="3" t="n">
        <v>198802</v>
      </c>
      <c r="E119" s="3" t="n">
        <v>168781</v>
      </c>
      <c r="F119" s="1" t="s">
        <v>453</v>
      </c>
      <c r="G119" s="3" t="n">
        <v>161827</v>
      </c>
      <c r="H119" s="3" t="n">
        <v>137623</v>
      </c>
      <c r="I119" s="1" t="s">
        <v>454</v>
      </c>
      <c r="J119" s="3" t="n">
        <v>128092</v>
      </c>
      <c r="K119" s="8" t="s">
        <v>455</v>
      </c>
      <c r="L119" s="3" t="n">
        <v>127525</v>
      </c>
      <c r="M119" s="9" t="n">
        <f aca="false">(L119/D119)*100</f>
        <v>64.1467389664088</v>
      </c>
    </row>
    <row r="120" customFormat="false" ht="12.8" hidden="false" customHeight="false" outlineLevel="0" collapsed="false">
      <c r="A120" s="7" t="n">
        <v>123</v>
      </c>
      <c r="B120" s="1" t="s">
        <v>456</v>
      </c>
      <c r="C120" s="3" t="n">
        <v>224265</v>
      </c>
      <c r="D120" s="3" t="n">
        <v>199197</v>
      </c>
      <c r="E120" s="3" t="n">
        <v>170049</v>
      </c>
      <c r="F120" s="1" t="s">
        <v>457</v>
      </c>
      <c r="G120" s="3" t="n">
        <v>163581</v>
      </c>
      <c r="H120" s="3" t="n">
        <v>140430</v>
      </c>
      <c r="I120" s="1" t="s">
        <v>458</v>
      </c>
      <c r="J120" s="3" t="n">
        <v>130308</v>
      </c>
      <c r="K120" s="8" t="s">
        <v>459</v>
      </c>
      <c r="L120" s="3" t="n">
        <v>130154</v>
      </c>
      <c r="M120" s="9" t="n">
        <f aca="false">(L120/D120)*100</f>
        <v>65.3393374398209</v>
      </c>
    </row>
    <row r="121" customFormat="false" ht="12.8" hidden="false" customHeight="false" outlineLevel="0" collapsed="false">
      <c r="A121" s="7" t="n">
        <v>124</v>
      </c>
      <c r="B121" s="1" t="s">
        <v>460</v>
      </c>
      <c r="C121" s="3" t="n">
        <v>264579</v>
      </c>
      <c r="D121" s="3" t="n">
        <v>229246</v>
      </c>
      <c r="E121" s="3" t="n">
        <v>195352</v>
      </c>
      <c r="F121" s="1" t="s">
        <v>461</v>
      </c>
      <c r="G121" s="3" t="n">
        <v>187622</v>
      </c>
      <c r="H121" s="3" t="n">
        <v>160348</v>
      </c>
      <c r="I121" s="1" t="s">
        <v>366</v>
      </c>
      <c r="J121" s="3" t="n">
        <v>149139</v>
      </c>
      <c r="K121" s="8" t="s">
        <v>462</v>
      </c>
      <c r="L121" s="3" t="n">
        <v>148698</v>
      </c>
      <c r="M121" s="9" t="n">
        <f aca="false">(L121/D121)*100</f>
        <v>64.863945281488</v>
      </c>
    </row>
    <row r="122" customFormat="false" ht="12.8" hidden="false" customHeight="false" outlineLevel="0" collapsed="false">
      <c r="A122" s="7" t="n">
        <v>125</v>
      </c>
      <c r="B122" s="1" t="s">
        <v>463</v>
      </c>
      <c r="C122" s="3" t="n">
        <v>260512</v>
      </c>
      <c r="D122" s="3" t="n">
        <v>227145</v>
      </c>
      <c r="E122" s="3" t="n">
        <v>192225</v>
      </c>
      <c r="F122" s="1" t="s">
        <v>464</v>
      </c>
      <c r="G122" s="3" t="n">
        <v>185347</v>
      </c>
      <c r="H122" s="3" t="n">
        <v>160118</v>
      </c>
      <c r="I122" s="1" t="s">
        <v>465</v>
      </c>
      <c r="J122" s="3" t="n">
        <v>148736</v>
      </c>
      <c r="K122" s="8" t="s">
        <v>370</v>
      </c>
      <c r="L122" s="3" t="n">
        <v>148476</v>
      </c>
      <c r="M122" s="9" t="n">
        <f aca="false">(L122/D122)*100</f>
        <v>65.3661757907944</v>
      </c>
    </row>
    <row r="123" customFormat="false" ht="12.8" hidden="false" customHeight="false" outlineLevel="0" collapsed="false">
      <c r="A123" s="7" t="n">
        <v>126</v>
      </c>
      <c r="B123" s="1" t="s">
        <v>466</v>
      </c>
      <c r="C123" s="3" t="n">
        <v>286503</v>
      </c>
      <c r="D123" s="3" t="n">
        <v>245394</v>
      </c>
      <c r="E123" s="3" t="n">
        <v>202914</v>
      </c>
      <c r="F123" s="1" t="s">
        <v>467</v>
      </c>
      <c r="G123" s="3" t="n">
        <v>195436</v>
      </c>
      <c r="H123" s="3" t="n">
        <v>169193</v>
      </c>
      <c r="I123" s="1" t="s">
        <v>468</v>
      </c>
      <c r="J123" s="3" t="n">
        <v>157354</v>
      </c>
      <c r="K123" s="8" t="s">
        <v>469</v>
      </c>
      <c r="L123" s="3" t="n">
        <v>157165</v>
      </c>
      <c r="M123" s="9" t="n">
        <f aca="false">(L123/D123)*100</f>
        <v>64.0459831943731</v>
      </c>
    </row>
    <row r="124" customFormat="false" ht="12.8" hidden="false" customHeight="false" outlineLevel="0" collapsed="false">
      <c r="A124" s="7" t="n">
        <v>127</v>
      </c>
      <c r="B124" s="1" t="s">
        <v>470</v>
      </c>
      <c r="C124" s="3" t="n">
        <v>198458</v>
      </c>
      <c r="D124" s="3" t="n">
        <v>174251</v>
      </c>
      <c r="E124" s="3" t="n">
        <v>141080</v>
      </c>
      <c r="F124" s="1" t="s">
        <v>471</v>
      </c>
      <c r="G124" s="3" t="n">
        <v>134078</v>
      </c>
      <c r="H124" s="3" t="n">
        <v>111939</v>
      </c>
      <c r="I124" s="1" t="s">
        <v>472</v>
      </c>
      <c r="J124" s="3" t="n">
        <v>103795</v>
      </c>
      <c r="K124" s="8" t="s">
        <v>473</v>
      </c>
      <c r="L124" s="3" t="n">
        <v>103591</v>
      </c>
      <c r="M124" s="9" t="n">
        <f aca="false">(L124/D124)*100</f>
        <v>59.4493001474884</v>
      </c>
    </row>
    <row r="125" customFormat="false" ht="12.8" hidden="false" customHeight="false" outlineLevel="0" collapsed="false">
      <c r="A125" s="7" t="n">
        <v>128</v>
      </c>
      <c r="B125" s="1" t="s">
        <v>474</v>
      </c>
      <c r="C125" s="3" t="n">
        <v>282919</v>
      </c>
      <c r="D125" s="3" t="n">
        <v>242656</v>
      </c>
      <c r="E125" s="3" t="n">
        <v>202820</v>
      </c>
      <c r="F125" s="1" t="s">
        <v>222</v>
      </c>
      <c r="G125" s="3" t="n">
        <v>195098</v>
      </c>
      <c r="H125" s="3" t="n">
        <v>168225</v>
      </c>
      <c r="I125" s="1" t="s">
        <v>475</v>
      </c>
      <c r="J125" s="3" t="n">
        <v>155985</v>
      </c>
      <c r="K125" s="8" t="s">
        <v>476</v>
      </c>
      <c r="L125" s="3" t="n">
        <v>155391</v>
      </c>
      <c r="M125" s="9" t="n">
        <f aca="false">(L125/D125)*100</f>
        <v>64.0375675853884</v>
      </c>
    </row>
    <row r="126" customFormat="false" ht="12.8" hidden="false" customHeight="false" outlineLevel="0" collapsed="false">
      <c r="A126" s="7" t="n">
        <v>129</v>
      </c>
      <c r="B126" s="1" t="s">
        <v>477</v>
      </c>
      <c r="C126" s="3" t="n">
        <v>111912</v>
      </c>
      <c r="D126" s="3" t="n">
        <v>97395</v>
      </c>
      <c r="E126" s="3" t="n">
        <v>43776</v>
      </c>
      <c r="F126" s="1" t="s">
        <v>478</v>
      </c>
      <c r="G126" s="3" t="n">
        <v>38346</v>
      </c>
      <c r="H126" s="3" t="n">
        <v>23326</v>
      </c>
      <c r="I126" s="1" t="s">
        <v>479</v>
      </c>
      <c r="J126" s="3" t="n">
        <v>22450</v>
      </c>
      <c r="K126" s="8" t="s">
        <v>480</v>
      </c>
      <c r="L126" s="3" t="n">
        <v>22418</v>
      </c>
      <c r="M126" s="9" t="n">
        <f aca="false">(L126/D126)*100</f>
        <v>23.0176087068125</v>
      </c>
    </row>
    <row r="127" customFormat="false" ht="12.8" hidden="false" customHeight="false" outlineLevel="0" collapsed="false">
      <c r="A127" s="7" t="n">
        <v>130</v>
      </c>
      <c r="B127" s="1" t="s">
        <v>481</v>
      </c>
      <c r="C127" s="3" t="n">
        <v>256648</v>
      </c>
      <c r="D127" s="3" t="n">
        <v>222146</v>
      </c>
      <c r="E127" s="3" t="n">
        <v>182775</v>
      </c>
      <c r="F127" s="1" t="s">
        <v>482</v>
      </c>
      <c r="G127" s="3" t="n">
        <v>175815</v>
      </c>
      <c r="H127" s="3" t="n">
        <v>150683</v>
      </c>
      <c r="I127" s="1" t="s">
        <v>483</v>
      </c>
      <c r="J127" s="3" t="n">
        <v>139712</v>
      </c>
      <c r="K127" s="8" t="s">
        <v>484</v>
      </c>
      <c r="L127" s="3" t="n">
        <v>139399</v>
      </c>
      <c r="M127" s="9" t="n">
        <f aca="false">(L127/D127)*100</f>
        <v>62.7510736182511</v>
      </c>
    </row>
    <row r="128" customFormat="false" ht="12.8" hidden="false" customHeight="false" outlineLevel="0" collapsed="false">
      <c r="A128" s="7" t="n">
        <v>131</v>
      </c>
      <c r="B128" s="1" t="s">
        <v>485</v>
      </c>
      <c r="C128" s="3" t="n">
        <v>234045</v>
      </c>
      <c r="D128" s="3" t="n">
        <v>205161</v>
      </c>
      <c r="E128" s="3" t="n">
        <v>169195</v>
      </c>
      <c r="F128" s="1" t="s">
        <v>218</v>
      </c>
      <c r="G128" s="3" t="n">
        <v>162228</v>
      </c>
      <c r="H128" s="3" t="n">
        <v>138265</v>
      </c>
      <c r="I128" s="1" t="s">
        <v>486</v>
      </c>
      <c r="J128" s="3" t="n">
        <v>129485</v>
      </c>
      <c r="K128" s="8" t="s">
        <v>487</v>
      </c>
      <c r="L128" s="3" t="n">
        <v>129370</v>
      </c>
      <c r="M128" s="9" t="n">
        <f aca="false">(L128/D128)*100</f>
        <v>63.0577936352426</v>
      </c>
    </row>
    <row r="129" customFormat="false" ht="12.8" hidden="false" customHeight="false" outlineLevel="0" collapsed="false">
      <c r="A129" s="7" t="n">
        <v>132</v>
      </c>
      <c r="B129" s="1" t="s">
        <v>488</v>
      </c>
      <c r="C129" s="3" t="n">
        <v>219663</v>
      </c>
      <c r="D129" s="3" t="n">
        <v>193255</v>
      </c>
      <c r="E129" s="3" t="n">
        <v>143649</v>
      </c>
      <c r="F129" s="1" t="s">
        <v>489</v>
      </c>
      <c r="G129" s="3" t="n">
        <v>136967</v>
      </c>
      <c r="H129" s="3" t="n">
        <v>112294</v>
      </c>
      <c r="I129" s="1" t="s">
        <v>490</v>
      </c>
      <c r="J129" s="3" t="n">
        <v>105816</v>
      </c>
      <c r="K129" s="8" t="s">
        <v>491</v>
      </c>
      <c r="L129" s="3" t="n">
        <v>105628</v>
      </c>
      <c r="M129" s="9" t="n">
        <f aca="false">(L129/D129)*100</f>
        <v>54.6573180512794</v>
      </c>
    </row>
    <row r="130" customFormat="false" ht="12.8" hidden="false" customHeight="false" outlineLevel="0" collapsed="false">
      <c r="A130" s="7" t="n">
        <v>133</v>
      </c>
      <c r="B130" s="1" t="s">
        <v>492</v>
      </c>
      <c r="C130" s="3" t="n">
        <v>226588</v>
      </c>
      <c r="D130" s="3" t="n">
        <v>199466</v>
      </c>
      <c r="E130" s="3" t="n">
        <v>158797</v>
      </c>
      <c r="F130" s="1" t="s">
        <v>493</v>
      </c>
      <c r="G130" s="3" t="n">
        <v>152069</v>
      </c>
      <c r="H130" s="3" t="n">
        <v>128611</v>
      </c>
      <c r="I130" s="1" t="s">
        <v>494</v>
      </c>
      <c r="J130" s="3" t="n">
        <v>119758</v>
      </c>
      <c r="K130" s="8" t="s">
        <v>495</v>
      </c>
      <c r="L130" s="3" t="n">
        <v>119360</v>
      </c>
      <c r="M130" s="9" t="n">
        <f aca="false">(L130/D130)*100</f>
        <v>59.839772191752</v>
      </c>
    </row>
    <row r="131" customFormat="false" ht="12.8" hidden="false" customHeight="false" outlineLevel="0" collapsed="false">
      <c r="A131" s="7" t="n">
        <v>134</v>
      </c>
      <c r="B131" s="1" t="s">
        <v>496</v>
      </c>
      <c r="C131" s="3" t="n">
        <v>272495</v>
      </c>
      <c r="D131" s="3" t="n">
        <v>233680</v>
      </c>
      <c r="E131" s="3" t="n">
        <v>194517</v>
      </c>
      <c r="F131" s="1" t="s">
        <v>497</v>
      </c>
      <c r="G131" s="3" t="n">
        <v>186913</v>
      </c>
      <c r="H131" s="3" t="n">
        <v>161282</v>
      </c>
      <c r="I131" s="1" t="s">
        <v>498</v>
      </c>
      <c r="J131" s="3" t="n">
        <v>150277</v>
      </c>
      <c r="K131" s="8" t="s">
        <v>499</v>
      </c>
      <c r="L131" s="3" t="n">
        <v>149744</v>
      </c>
      <c r="M131" s="9" t="n">
        <f aca="false">(L131/D131)*100</f>
        <v>64.080794248545</v>
      </c>
    </row>
    <row r="132" customFormat="false" ht="12.8" hidden="false" customHeight="false" outlineLevel="0" collapsed="false">
      <c r="A132" s="7" t="n">
        <v>135</v>
      </c>
      <c r="B132" s="1" t="s">
        <v>500</v>
      </c>
      <c r="C132" s="3" t="n">
        <v>192510</v>
      </c>
      <c r="D132" s="3" t="n">
        <v>171810</v>
      </c>
      <c r="E132" s="3" t="n">
        <v>141976</v>
      </c>
      <c r="F132" s="1" t="s">
        <v>501</v>
      </c>
      <c r="G132" s="3" t="n">
        <v>135475</v>
      </c>
      <c r="H132" s="3" t="n">
        <v>115126</v>
      </c>
      <c r="I132" s="1" t="s">
        <v>502</v>
      </c>
      <c r="J132" s="3" t="n">
        <v>106945</v>
      </c>
      <c r="K132" s="8" t="s">
        <v>503</v>
      </c>
      <c r="L132" s="3" t="n">
        <v>106865</v>
      </c>
      <c r="M132" s="9" t="n">
        <f aca="false">(L132/D132)*100</f>
        <v>62.1995227285955</v>
      </c>
    </row>
    <row r="133" customFormat="false" ht="12.8" hidden="false" customHeight="false" outlineLevel="0" collapsed="false">
      <c r="A133" s="7" t="n">
        <v>136</v>
      </c>
      <c r="B133" s="1" t="s">
        <v>504</v>
      </c>
      <c r="C133" s="3" t="n">
        <v>242976</v>
      </c>
      <c r="D133" s="3" t="n">
        <v>212266</v>
      </c>
      <c r="E133" s="3" t="n">
        <v>177936</v>
      </c>
      <c r="F133" s="1" t="s">
        <v>252</v>
      </c>
      <c r="G133" s="3" t="n">
        <v>170479</v>
      </c>
      <c r="H133" s="3" t="n">
        <v>146572</v>
      </c>
      <c r="I133" s="1" t="s">
        <v>505</v>
      </c>
      <c r="J133" s="3" t="n">
        <v>136700</v>
      </c>
      <c r="K133" s="8" t="s">
        <v>506</v>
      </c>
      <c r="L133" s="3" t="n">
        <v>136400</v>
      </c>
      <c r="M133" s="9" t="n">
        <f aca="false">(L133/D133)*100</f>
        <v>64.2589957883034</v>
      </c>
    </row>
    <row r="134" customFormat="false" ht="12.8" hidden="false" customHeight="false" outlineLevel="0" collapsed="false">
      <c r="A134" s="7" t="n">
        <v>137</v>
      </c>
      <c r="B134" s="1" t="s">
        <v>507</v>
      </c>
      <c r="C134" s="3" t="n">
        <v>227734</v>
      </c>
      <c r="D134" s="3" t="n">
        <v>204128</v>
      </c>
      <c r="E134" s="3" t="n">
        <v>155889</v>
      </c>
      <c r="F134" s="1" t="s">
        <v>508</v>
      </c>
      <c r="G134" s="3" t="n">
        <v>148060</v>
      </c>
      <c r="H134" s="3" t="n">
        <v>120488</v>
      </c>
      <c r="I134" s="1" t="s">
        <v>509</v>
      </c>
      <c r="J134" s="3" t="n">
        <v>112127</v>
      </c>
      <c r="K134" s="8" t="s">
        <v>510</v>
      </c>
      <c r="L134" s="3" t="n">
        <v>111921</v>
      </c>
      <c r="M134" s="9" t="n">
        <f aca="false">(L134/D134)*100</f>
        <v>54.8288328891676</v>
      </c>
    </row>
    <row r="135" customFormat="false" ht="12.8" hidden="false" customHeight="false" outlineLevel="0" collapsed="false">
      <c r="A135" s="7" t="n">
        <v>138</v>
      </c>
      <c r="B135" s="1" t="s">
        <v>511</v>
      </c>
      <c r="C135" s="3" t="n">
        <v>234829</v>
      </c>
      <c r="D135" s="3" t="n">
        <v>202810</v>
      </c>
      <c r="E135" s="3" t="n">
        <v>168075</v>
      </c>
      <c r="F135" s="1" t="s">
        <v>512</v>
      </c>
      <c r="G135" s="3" t="n">
        <v>161172</v>
      </c>
      <c r="H135" s="3" t="n">
        <v>137688</v>
      </c>
      <c r="I135" s="1" t="s">
        <v>513</v>
      </c>
      <c r="J135" s="3" t="n">
        <v>128459</v>
      </c>
      <c r="K135" s="8" t="s">
        <v>514</v>
      </c>
      <c r="L135" s="3" t="n">
        <v>127906</v>
      </c>
      <c r="M135" s="9" t="n">
        <f aca="false">(L135/D135)*100</f>
        <v>63.0669099156846</v>
      </c>
    </row>
    <row r="136" customFormat="false" ht="12.8" hidden="false" customHeight="false" outlineLevel="0" collapsed="false">
      <c r="A136" s="7" t="n">
        <v>139</v>
      </c>
      <c r="B136" s="1" t="s">
        <v>515</v>
      </c>
      <c r="C136" s="3" t="n">
        <v>188169</v>
      </c>
      <c r="D136" s="3" t="n">
        <v>164140</v>
      </c>
      <c r="E136" s="3" t="n">
        <v>131837</v>
      </c>
      <c r="F136" s="1" t="s">
        <v>516</v>
      </c>
      <c r="G136" s="3" t="n">
        <v>125232</v>
      </c>
      <c r="H136" s="3" t="n">
        <v>104319</v>
      </c>
      <c r="I136" s="1" t="s">
        <v>236</v>
      </c>
      <c r="J136" s="3" t="n">
        <v>97632</v>
      </c>
      <c r="K136" s="8" t="s">
        <v>517</v>
      </c>
      <c r="L136" s="3" t="n">
        <v>97459</v>
      </c>
      <c r="M136" s="9" t="n">
        <f aca="false">(L136/D136)*100</f>
        <v>59.3755330815158</v>
      </c>
    </row>
    <row r="137" customFormat="false" ht="12.8" hidden="false" customHeight="false" outlineLevel="0" collapsed="false">
      <c r="A137" s="7" t="n">
        <v>140</v>
      </c>
      <c r="B137" s="1" t="s">
        <v>518</v>
      </c>
      <c r="C137" s="3" t="n">
        <v>262313</v>
      </c>
      <c r="D137" s="3" t="n">
        <v>227365</v>
      </c>
      <c r="E137" s="3" t="n">
        <v>190579</v>
      </c>
      <c r="F137" s="1" t="s">
        <v>519</v>
      </c>
      <c r="G137" s="3" t="n">
        <v>183180</v>
      </c>
      <c r="H137" s="3" t="n">
        <v>158412</v>
      </c>
      <c r="I137" s="1" t="s">
        <v>24</v>
      </c>
      <c r="J137" s="3" t="n">
        <v>146080</v>
      </c>
      <c r="K137" s="8" t="s">
        <v>520</v>
      </c>
      <c r="L137" s="3" t="n">
        <v>145870</v>
      </c>
      <c r="M137" s="9" t="n">
        <f aca="false">(L137/D137)*100</f>
        <v>64.1567523585424</v>
      </c>
    </row>
    <row r="138" customFormat="false" ht="12.8" hidden="false" customHeight="false" outlineLevel="0" collapsed="false">
      <c r="A138" s="7" t="n">
        <v>141</v>
      </c>
      <c r="B138" s="1" t="s">
        <v>521</v>
      </c>
      <c r="C138" s="3" t="n">
        <v>205279</v>
      </c>
      <c r="D138" s="3" t="n">
        <v>180706</v>
      </c>
      <c r="E138" s="3" t="n">
        <v>150906</v>
      </c>
      <c r="F138" s="1" t="s">
        <v>522</v>
      </c>
      <c r="G138" s="3" t="n">
        <v>144574</v>
      </c>
      <c r="H138" s="3" t="n">
        <v>124010</v>
      </c>
      <c r="I138" s="1" t="s">
        <v>523</v>
      </c>
      <c r="J138" s="3" t="n">
        <v>116578</v>
      </c>
      <c r="K138" s="8" t="s">
        <v>524</v>
      </c>
      <c r="L138" s="3" t="n">
        <v>116332</v>
      </c>
      <c r="M138" s="9" t="n">
        <f aca="false">(L138/D138)*100</f>
        <v>64.3763903799542</v>
      </c>
    </row>
    <row r="139" customFormat="false" ht="12.8" hidden="false" customHeight="false" outlineLevel="0" collapsed="false">
      <c r="A139" s="7" t="n">
        <v>142</v>
      </c>
      <c r="B139" s="1" t="s">
        <v>525</v>
      </c>
      <c r="C139" s="3" t="n">
        <v>209244</v>
      </c>
      <c r="D139" s="3" t="n">
        <v>181593</v>
      </c>
      <c r="E139" s="3" t="n">
        <v>143805</v>
      </c>
      <c r="F139" s="1" t="s">
        <v>526</v>
      </c>
      <c r="G139" s="3" t="n">
        <v>137116</v>
      </c>
      <c r="H139" s="3" t="n">
        <v>114143</v>
      </c>
      <c r="I139" s="1" t="s">
        <v>326</v>
      </c>
      <c r="J139" s="3" t="n">
        <v>107182</v>
      </c>
      <c r="K139" s="8" t="s">
        <v>527</v>
      </c>
      <c r="L139" s="3" t="n">
        <v>106861</v>
      </c>
      <c r="M139" s="9" t="n">
        <f aca="false">(L139/D139)*100</f>
        <v>58.8464313051715</v>
      </c>
    </row>
    <row r="140" customFormat="false" ht="12.8" hidden="false" customHeight="false" outlineLevel="0" collapsed="false">
      <c r="A140" s="7" t="n">
        <v>143</v>
      </c>
      <c r="B140" s="1" t="s">
        <v>528</v>
      </c>
      <c r="C140" s="3" t="n">
        <v>217761</v>
      </c>
      <c r="D140" s="3" t="n">
        <v>193081</v>
      </c>
      <c r="E140" s="3" t="n">
        <v>158210</v>
      </c>
      <c r="F140" s="1" t="s">
        <v>529</v>
      </c>
      <c r="G140" s="3" t="n">
        <v>151673</v>
      </c>
      <c r="H140" s="3" t="n">
        <v>127975</v>
      </c>
      <c r="I140" s="1" t="s">
        <v>530</v>
      </c>
      <c r="J140" s="3" t="n">
        <v>120100</v>
      </c>
      <c r="K140" s="8" t="s">
        <v>531</v>
      </c>
      <c r="L140" s="3" t="n">
        <v>119870</v>
      </c>
      <c r="M140" s="9" t="n">
        <f aca="false">(L140/D140)*100</f>
        <v>62.0827528343027</v>
      </c>
    </row>
    <row r="141" customFormat="false" ht="12.8" hidden="false" customHeight="false" outlineLevel="0" collapsed="false">
      <c r="A141" s="7" t="n">
        <v>145</v>
      </c>
      <c r="B141" s="1" t="s">
        <v>532</v>
      </c>
      <c r="C141" s="3" t="n">
        <v>290435</v>
      </c>
      <c r="D141" s="3" t="n">
        <v>251213</v>
      </c>
      <c r="E141" s="3" t="n">
        <v>207023</v>
      </c>
      <c r="F141" s="1" t="s">
        <v>533</v>
      </c>
      <c r="G141" s="3" t="n">
        <v>199476</v>
      </c>
      <c r="H141" s="3" t="n">
        <v>172776</v>
      </c>
      <c r="I141" s="1" t="s">
        <v>534</v>
      </c>
      <c r="J141" s="3" t="n">
        <v>162004</v>
      </c>
      <c r="K141" s="8" t="s">
        <v>535</v>
      </c>
      <c r="L141" s="3" t="n">
        <v>161562</v>
      </c>
      <c r="M141" s="9" t="n">
        <f aca="false">(L141/D141)*100</f>
        <v>64.3127545150928</v>
      </c>
    </row>
    <row r="142" customFormat="false" ht="12.8" hidden="false" customHeight="false" outlineLevel="0" collapsed="false">
      <c r="A142" s="7" t="n">
        <v>146</v>
      </c>
      <c r="B142" s="1" t="s">
        <v>536</v>
      </c>
      <c r="C142" s="3" t="n">
        <v>266127</v>
      </c>
      <c r="D142" s="3" t="n">
        <v>238845</v>
      </c>
      <c r="E142" s="3" t="n">
        <v>196167</v>
      </c>
      <c r="F142" s="1" t="s">
        <v>537</v>
      </c>
      <c r="G142" s="3" t="n">
        <v>188857</v>
      </c>
      <c r="H142" s="3" t="n">
        <v>162740</v>
      </c>
      <c r="I142" s="1" t="s">
        <v>538</v>
      </c>
      <c r="J142" s="3" t="n">
        <v>151720</v>
      </c>
      <c r="K142" s="8" t="s">
        <v>539</v>
      </c>
      <c r="L142" s="3" t="n">
        <v>151456</v>
      </c>
      <c r="M142" s="9" t="n">
        <f aca="false">(L142/D142)*100</f>
        <v>63.4118361280328</v>
      </c>
    </row>
    <row r="143" customFormat="false" ht="12.8" hidden="false" customHeight="false" outlineLevel="0" collapsed="false">
      <c r="A143" s="7" t="n">
        <v>147</v>
      </c>
      <c r="B143" s="1" t="s">
        <v>540</v>
      </c>
      <c r="C143" s="3" t="n">
        <v>368901</v>
      </c>
      <c r="D143" s="3" t="n">
        <v>320595</v>
      </c>
      <c r="E143" s="3" t="n">
        <v>264266</v>
      </c>
      <c r="F143" s="1" t="s">
        <v>541</v>
      </c>
      <c r="G143" s="3" t="n">
        <v>255576</v>
      </c>
      <c r="H143" s="3" t="n">
        <v>223303</v>
      </c>
      <c r="I143" s="1" t="s">
        <v>351</v>
      </c>
      <c r="J143" s="3" t="n">
        <v>207165</v>
      </c>
      <c r="K143" s="8" t="s">
        <v>542</v>
      </c>
      <c r="L143" s="3" t="n">
        <v>206824</v>
      </c>
      <c r="M143" s="9" t="n">
        <f aca="false">(L143/D143)*100</f>
        <v>64.5125469829536</v>
      </c>
    </row>
    <row r="144" customFormat="false" ht="12.8" hidden="false" customHeight="false" outlineLevel="0" collapsed="false">
      <c r="A144" s="7" t="n">
        <v>148</v>
      </c>
      <c r="B144" s="1" t="s">
        <v>543</v>
      </c>
      <c r="C144" s="3" t="n">
        <v>266743</v>
      </c>
      <c r="D144" s="1" t="n">
        <v>236175</v>
      </c>
      <c r="E144" s="3" t="n">
        <v>194335</v>
      </c>
      <c r="F144" s="1" t="s">
        <v>482</v>
      </c>
      <c r="G144" s="3" t="n">
        <v>186713</v>
      </c>
      <c r="H144" s="3" t="n">
        <v>159568</v>
      </c>
      <c r="I144" s="1" t="s">
        <v>544</v>
      </c>
      <c r="J144" s="3" t="n">
        <v>148748</v>
      </c>
      <c r="K144" s="8" t="s">
        <v>545</v>
      </c>
      <c r="L144" s="3" t="n">
        <v>148148</v>
      </c>
      <c r="M144" s="9" t="n">
        <f aca="false">(L144/D144)*100</f>
        <v>62.7280618185667</v>
      </c>
    </row>
    <row r="145" customFormat="false" ht="12.8" hidden="false" customHeight="false" outlineLevel="0" collapsed="false">
      <c r="A145" s="7" t="n">
        <v>149</v>
      </c>
      <c r="B145" s="1" t="s">
        <v>546</v>
      </c>
      <c r="C145" s="3" t="n">
        <v>287963</v>
      </c>
      <c r="D145" s="1" t="n">
        <v>250600</v>
      </c>
      <c r="E145" s="3" t="n">
        <v>200877</v>
      </c>
      <c r="F145" s="1" t="s">
        <v>547</v>
      </c>
      <c r="G145" s="3" t="n">
        <v>193616</v>
      </c>
      <c r="H145" s="3" t="n">
        <v>166999</v>
      </c>
      <c r="I145" s="1" t="s">
        <v>548</v>
      </c>
      <c r="J145" s="3" t="n">
        <v>155331</v>
      </c>
      <c r="K145" s="8" t="s">
        <v>549</v>
      </c>
      <c r="L145" s="3" t="n">
        <v>155115</v>
      </c>
      <c r="M145" s="9" t="n">
        <f aca="false">(L145/D145)*100</f>
        <v>61.8974461292897</v>
      </c>
    </row>
    <row r="146" customFormat="false" ht="12.8" hidden="false" customHeight="false" outlineLevel="0" collapsed="false">
      <c r="A146" s="7" t="n">
        <v>150</v>
      </c>
      <c r="B146" s="1" t="s">
        <v>550</v>
      </c>
      <c r="C146" s="3" t="n">
        <v>274927</v>
      </c>
      <c r="D146" s="1" t="n">
        <v>243999</v>
      </c>
      <c r="E146" s="3" t="n">
        <v>202329</v>
      </c>
      <c r="F146" s="1" t="s">
        <v>551</v>
      </c>
      <c r="G146" s="3" t="n">
        <v>194371</v>
      </c>
      <c r="H146" s="3" t="n">
        <v>167222</v>
      </c>
      <c r="I146" s="1" t="s">
        <v>552</v>
      </c>
      <c r="J146" s="3" t="n">
        <v>154715</v>
      </c>
      <c r="K146" s="8" t="s">
        <v>553</v>
      </c>
      <c r="L146" s="3" t="n">
        <v>154337</v>
      </c>
      <c r="M146" s="9" t="n">
        <f aca="false">(L146/D146)*100</f>
        <v>63.25312808659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Normale"&amp;12&amp;A</oddHeader>
    <oddFooter>&amp;C&amp;"Times New Roman,Normale"&amp;12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14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:A14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6.13"/>
    <col collapsed="false" customWidth="true" hidden="false" outlineLevel="0" max="2" min="2" style="1" width="17.39"/>
    <col collapsed="false" customWidth="true" hidden="false" outlineLevel="0" max="3" min="3" style="1" width="11.77"/>
    <col collapsed="false" customWidth="true" hidden="false" outlineLevel="0" max="4" min="4" style="1" width="14.1"/>
    <col collapsed="false" customWidth="true" hidden="false" outlineLevel="0" max="5" min="5" style="1" width="11.77"/>
    <col collapsed="false" customWidth="true" hidden="false" outlineLevel="0" max="6" min="6" style="1" width="9.44"/>
    <col collapsed="false" customWidth="true" hidden="false" outlineLevel="0" max="7" min="7" style="2" width="16.67"/>
    <col collapsed="false" customWidth="true" hidden="false" outlineLevel="0" max="8" min="8" style="1" width="10.92"/>
    <col collapsed="false" customWidth="true" hidden="false" outlineLevel="0" max="9" min="9" style="1" width="8.21"/>
    <col collapsed="false" customWidth="true" hidden="false" outlineLevel="0" max="10" min="10" style="1" width="13.24"/>
    <col collapsed="false" customWidth="true" hidden="false" outlineLevel="0" max="11" min="11" style="1" width="16.31"/>
    <col collapsed="false" customWidth="true" hidden="false" outlineLevel="0" max="12" min="12" style="1" width="16.8"/>
    <col collapsed="false" customWidth="true" hidden="false" outlineLevel="0" max="13" min="13" style="3" width="14.84"/>
    <col collapsed="false" customWidth="true" hidden="false" outlineLevel="0" max="14" min="14" style="1" width="17.91"/>
  </cols>
  <sheetData>
    <row r="1" s="4" customFormat="true" ht="37.95" hidden="false" customHeight="true" outlineLevel="0" collapsed="false">
      <c r="A1" s="4" t="s">
        <v>0</v>
      </c>
      <c r="B1" s="4" t="s">
        <v>1</v>
      </c>
      <c r="C1" s="5" t="s">
        <v>2</v>
      </c>
      <c r="D1" s="5" t="s">
        <v>554</v>
      </c>
      <c r="E1" s="5" t="s">
        <v>555</v>
      </c>
      <c r="F1" s="4" t="s">
        <v>4</v>
      </c>
      <c r="G1" s="5" t="s">
        <v>5</v>
      </c>
      <c r="H1" s="4" t="s">
        <v>6</v>
      </c>
      <c r="I1" s="4" t="s">
        <v>7</v>
      </c>
      <c r="J1" s="5" t="s">
        <v>8</v>
      </c>
      <c r="K1" s="5" t="s">
        <v>9</v>
      </c>
      <c r="L1" s="5" t="s">
        <v>10</v>
      </c>
      <c r="M1" s="6" t="s">
        <v>11</v>
      </c>
      <c r="N1" s="5" t="s">
        <v>12</v>
      </c>
    </row>
    <row r="2" customFormat="false" ht="12.8" hidden="false" customHeight="false" outlineLevel="0" collapsed="false">
      <c r="A2" s="7" t="n">
        <v>1</v>
      </c>
      <c r="B2" s="1" t="s">
        <v>13</v>
      </c>
      <c r="C2" s="3" t="n">
        <v>314928</v>
      </c>
      <c r="D2" s="3" t="n">
        <v>303361</v>
      </c>
      <c r="E2" s="3" t="n">
        <v>201944</v>
      </c>
      <c r="F2" s="3" t="n">
        <v>170578</v>
      </c>
      <c r="G2" s="1" t="s">
        <v>556</v>
      </c>
      <c r="H2" s="3" t="n">
        <v>169850</v>
      </c>
      <c r="I2" s="3" t="n">
        <v>167067</v>
      </c>
      <c r="J2" s="1" t="s">
        <v>557</v>
      </c>
      <c r="K2" s="3" t="n">
        <v>154532</v>
      </c>
      <c r="L2" s="3" t="s">
        <v>558</v>
      </c>
      <c r="M2" s="3" t="n">
        <v>136864</v>
      </c>
      <c r="N2" s="11" t="n">
        <f aca="false">(M2/E2)*100</f>
        <v>67.7732440676623</v>
      </c>
    </row>
    <row r="3" customFormat="false" ht="12.8" hidden="false" customHeight="false" outlineLevel="0" collapsed="false">
      <c r="A3" s="7" t="n">
        <v>2</v>
      </c>
      <c r="B3" s="1" t="s">
        <v>17</v>
      </c>
      <c r="C3" s="3" t="n">
        <v>311276</v>
      </c>
      <c r="D3" s="3" t="n">
        <v>301411</v>
      </c>
      <c r="E3" s="3" t="n">
        <v>230088</v>
      </c>
      <c r="F3" s="3" t="n">
        <v>193521</v>
      </c>
      <c r="G3" s="1" t="s">
        <v>559</v>
      </c>
      <c r="H3" s="3" t="n">
        <v>193215</v>
      </c>
      <c r="I3" s="3" t="n">
        <v>191543</v>
      </c>
      <c r="J3" s="1" t="s">
        <v>560</v>
      </c>
      <c r="K3" s="3" t="n">
        <v>179024</v>
      </c>
      <c r="L3" s="3" t="s">
        <v>561</v>
      </c>
      <c r="M3" s="3" t="n">
        <v>176532</v>
      </c>
      <c r="N3" s="11" t="n">
        <f aca="false">(M3/E3)*100</f>
        <v>76.7236883279441</v>
      </c>
    </row>
    <row r="4" customFormat="false" ht="12.8" hidden="false" customHeight="false" outlineLevel="0" collapsed="false">
      <c r="A4" s="7" t="n">
        <v>3</v>
      </c>
      <c r="B4" s="1" t="s">
        <v>21</v>
      </c>
      <c r="C4" s="3" t="n">
        <v>426014</v>
      </c>
      <c r="D4" s="3" t="n">
        <v>411677</v>
      </c>
      <c r="E4" s="3" t="n">
        <v>325901</v>
      </c>
      <c r="F4" s="3" t="n">
        <v>278483</v>
      </c>
      <c r="G4" s="1" t="s">
        <v>562</v>
      </c>
      <c r="H4" s="3" t="n">
        <v>277997</v>
      </c>
      <c r="I4" s="3" t="n">
        <v>275088</v>
      </c>
      <c r="J4" s="1" t="s">
        <v>563</v>
      </c>
      <c r="K4" s="3" t="n">
        <v>248981</v>
      </c>
      <c r="L4" s="3" t="s">
        <v>564</v>
      </c>
      <c r="M4" s="3" t="n">
        <v>226763</v>
      </c>
      <c r="N4" s="11" t="n">
        <f aca="false">(M4/E4)*100</f>
        <v>69.580332677715</v>
      </c>
    </row>
    <row r="5" customFormat="false" ht="12.8" hidden="false" customHeight="false" outlineLevel="0" collapsed="false">
      <c r="A5" s="7" t="n">
        <v>4</v>
      </c>
      <c r="B5" s="1" t="s">
        <v>25</v>
      </c>
      <c r="C5" s="3" t="n">
        <v>268940</v>
      </c>
      <c r="D5" s="3" t="n">
        <v>260938</v>
      </c>
      <c r="E5" s="3" t="n">
        <v>209328</v>
      </c>
      <c r="F5" s="3" t="n">
        <v>179241</v>
      </c>
      <c r="G5" s="1" t="s">
        <v>565</v>
      </c>
      <c r="H5" s="3" t="n">
        <v>179014</v>
      </c>
      <c r="I5" s="3" t="n">
        <v>177130</v>
      </c>
      <c r="J5" s="1" t="s">
        <v>566</v>
      </c>
      <c r="K5" s="3" t="n">
        <v>169030</v>
      </c>
      <c r="L5" s="3" t="s">
        <v>567</v>
      </c>
      <c r="M5" s="3" t="n">
        <v>166688</v>
      </c>
      <c r="N5" s="11" t="n">
        <f aca="false">(M5/E5)*100</f>
        <v>79.6300542688986</v>
      </c>
    </row>
    <row r="6" customFormat="false" ht="12.8" hidden="false" customHeight="false" outlineLevel="0" collapsed="false">
      <c r="A6" s="7" t="n">
        <v>5</v>
      </c>
      <c r="B6" s="1" t="s">
        <v>29</v>
      </c>
      <c r="C6" s="3" t="n">
        <v>428647</v>
      </c>
      <c r="D6" s="3" t="n">
        <v>414969</v>
      </c>
      <c r="E6" s="3" t="n">
        <v>325742</v>
      </c>
      <c r="F6" s="3" t="n">
        <v>277302</v>
      </c>
      <c r="G6" s="1" t="s">
        <v>568</v>
      </c>
      <c r="H6" s="3" t="n">
        <v>276780</v>
      </c>
      <c r="I6" s="3" t="n">
        <v>274345</v>
      </c>
      <c r="J6" s="1" t="s">
        <v>569</v>
      </c>
      <c r="K6" s="3" t="n">
        <v>242447</v>
      </c>
      <c r="L6" s="3" t="s">
        <v>570</v>
      </c>
      <c r="M6" s="3" t="n">
        <v>224931</v>
      </c>
      <c r="N6" s="11" t="n">
        <f aca="false">(M6/E6)*100</f>
        <v>69.0518876902579</v>
      </c>
    </row>
    <row r="7" customFormat="false" ht="12.8" hidden="false" customHeight="false" outlineLevel="0" collapsed="false">
      <c r="A7" s="7" t="n">
        <v>7</v>
      </c>
      <c r="B7" s="1" t="s">
        <v>37</v>
      </c>
      <c r="C7" s="3" t="n">
        <v>343787</v>
      </c>
      <c r="D7" s="3" t="n">
        <v>333412</v>
      </c>
      <c r="E7" s="3" t="n">
        <v>245737</v>
      </c>
      <c r="F7" s="3" t="n">
        <v>207995</v>
      </c>
      <c r="G7" s="1" t="s">
        <v>571</v>
      </c>
      <c r="H7" s="3" t="n">
        <v>207600</v>
      </c>
      <c r="I7" s="3" t="n">
        <v>205512</v>
      </c>
      <c r="J7" s="1" t="s">
        <v>572</v>
      </c>
      <c r="K7" s="3" t="n">
        <v>192868</v>
      </c>
      <c r="L7" s="3" t="s">
        <v>573</v>
      </c>
      <c r="M7" s="3" t="n">
        <v>181248</v>
      </c>
      <c r="N7" s="11" t="n">
        <f aca="false">(M7/E7)*100</f>
        <v>73.7569027049244</v>
      </c>
    </row>
    <row r="8" customFormat="false" ht="12.8" hidden="false" customHeight="false" outlineLevel="0" collapsed="false">
      <c r="A8" s="7" t="n">
        <v>8</v>
      </c>
      <c r="B8" s="1" t="s">
        <v>41</v>
      </c>
      <c r="C8" s="3" t="n">
        <v>168538</v>
      </c>
      <c r="D8" s="3" t="n">
        <v>163462</v>
      </c>
      <c r="E8" s="3" t="n">
        <v>118293</v>
      </c>
      <c r="F8" s="3" t="n">
        <v>98226</v>
      </c>
      <c r="G8" s="1" t="s">
        <v>353</v>
      </c>
      <c r="H8" s="3" t="n">
        <v>98006</v>
      </c>
      <c r="I8" s="3" t="n">
        <v>97284</v>
      </c>
      <c r="J8" s="1" t="s">
        <v>574</v>
      </c>
      <c r="K8" s="3" t="n">
        <v>90811</v>
      </c>
      <c r="L8" s="3" t="s">
        <v>575</v>
      </c>
      <c r="M8" s="3" t="n">
        <v>86274</v>
      </c>
      <c r="N8" s="11" t="n">
        <f aca="false">(M8/E8)*100</f>
        <v>72.9324643047349</v>
      </c>
    </row>
    <row r="9" customFormat="false" ht="12.8" hidden="false" customHeight="false" outlineLevel="0" collapsed="false">
      <c r="A9" s="7" t="n">
        <v>9</v>
      </c>
      <c r="B9" s="1" t="s">
        <v>45</v>
      </c>
      <c r="C9" s="3" t="n">
        <v>401120</v>
      </c>
      <c r="D9" s="3" t="n">
        <v>388228</v>
      </c>
      <c r="E9" s="3" t="n">
        <v>310631</v>
      </c>
      <c r="F9" s="3" t="n">
        <v>269380</v>
      </c>
      <c r="G9" s="1" t="s">
        <v>576</v>
      </c>
      <c r="H9" s="3" t="n">
        <v>268980</v>
      </c>
      <c r="I9" s="3" t="n">
        <v>265815</v>
      </c>
      <c r="J9" s="1" t="s">
        <v>577</v>
      </c>
      <c r="K9" s="3" t="n">
        <v>238706</v>
      </c>
      <c r="L9" s="3" t="s">
        <v>578</v>
      </c>
      <c r="M9" s="3" t="n">
        <v>224701</v>
      </c>
      <c r="N9" s="11" t="n">
        <f aca="false">(M9/E9)*100</f>
        <v>72.3369528475909</v>
      </c>
    </row>
    <row r="10" customFormat="false" ht="12.8" hidden="false" customHeight="false" outlineLevel="0" collapsed="false">
      <c r="A10" s="7" t="n">
        <v>10</v>
      </c>
      <c r="B10" s="1" t="s">
        <v>49</v>
      </c>
      <c r="C10" s="3" t="n">
        <v>253306</v>
      </c>
      <c r="D10" s="3" t="n">
        <v>244981</v>
      </c>
      <c r="E10" s="3" t="n">
        <v>170851</v>
      </c>
      <c r="F10" s="3" t="n">
        <v>147703</v>
      </c>
      <c r="G10" s="1" t="s">
        <v>579</v>
      </c>
      <c r="H10" s="3" t="n">
        <v>147431</v>
      </c>
      <c r="I10" s="3" t="n">
        <v>145691</v>
      </c>
      <c r="J10" s="1" t="s">
        <v>580</v>
      </c>
      <c r="K10" s="3" t="n">
        <v>130595</v>
      </c>
      <c r="L10" s="3" t="s">
        <v>581</v>
      </c>
      <c r="M10" s="3" t="n">
        <v>120622</v>
      </c>
      <c r="N10" s="11" t="n">
        <f aca="false">(M10/E10)*100</f>
        <v>70.6006988545575</v>
      </c>
    </row>
    <row r="11" customFormat="false" ht="12.8" hidden="false" customHeight="false" outlineLevel="0" collapsed="false">
      <c r="A11" s="7" t="n">
        <v>11</v>
      </c>
      <c r="B11" s="1" t="s">
        <v>53</v>
      </c>
      <c r="C11" s="3" t="n">
        <v>355609</v>
      </c>
      <c r="D11" s="3" t="n">
        <v>345377</v>
      </c>
      <c r="E11" s="3" t="n">
        <v>274016</v>
      </c>
      <c r="F11" s="3" t="n">
        <v>234523</v>
      </c>
      <c r="G11" s="1" t="s">
        <v>582</v>
      </c>
      <c r="H11" s="3" t="n">
        <v>234169</v>
      </c>
      <c r="I11" s="3" t="n">
        <v>232063</v>
      </c>
      <c r="J11" s="1" t="s">
        <v>583</v>
      </c>
      <c r="K11" s="3" t="n">
        <v>218367</v>
      </c>
      <c r="L11" s="3" t="s">
        <v>584</v>
      </c>
      <c r="M11" s="3" t="n">
        <v>192269</v>
      </c>
      <c r="N11" s="11" t="n">
        <f aca="false">(M11/E11)*100</f>
        <v>70.1670705360271</v>
      </c>
    </row>
    <row r="12" customFormat="false" ht="12.8" hidden="false" customHeight="false" outlineLevel="0" collapsed="false">
      <c r="A12" s="7" t="n">
        <v>12</v>
      </c>
      <c r="B12" s="1" t="s">
        <v>57</v>
      </c>
      <c r="C12" s="3" t="n">
        <v>255477</v>
      </c>
      <c r="D12" s="3" t="n">
        <v>248358</v>
      </c>
      <c r="E12" s="3" t="n">
        <v>159596</v>
      </c>
      <c r="F12" s="3" t="n">
        <v>133213</v>
      </c>
      <c r="G12" s="1" t="s">
        <v>585</v>
      </c>
      <c r="H12" s="3" t="n">
        <v>132871</v>
      </c>
      <c r="I12" s="3" t="n">
        <v>131189</v>
      </c>
      <c r="J12" s="1" t="s">
        <v>586</v>
      </c>
      <c r="K12" s="3" t="n">
        <v>122689</v>
      </c>
      <c r="L12" s="3" t="s">
        <v>587</v>
      </c>
      <c r="M12" s="3" t="n">
        <v>116749</v>
      </c>
      <c r="N12" s="11" t="n">
        <f aca="false">(M12/E12)*100</f>
        <v>73.1528359106745</v>
      </c>
    </row>
    <row r="13" customFormat="false" ht="12.8" hidden="false" customHeight="false" outlineLevel="0" collapsed="false">
      <c r="A13" s="7" t="n">
        <v>13</v>
      </c>
      <c r="B13" s="1" t="s">
        <v>61</v>
      </c>
      <c r="C13" s="3" t="n">
        <v>393198</v>
      </c>
      <c r="D13" s="3" t="n">
        <v>373183</v>
      </c>
      <c r="E13" s="3" t="n">
        <v>277771</v>
      </c>
      <c r="F13" s="3" t="n">
        <v>236452</v>
      </c>
      <c r="G13" s="1" t="s">
        <v>588</v>
      </c>
      <c r="H13" s="3" t="n">
        <v>236072</v>
      </c>
      <c r="I13" s="3" t="n">
        <v>233094</v>
      </c>
      <c r="J13" s="1" t="s">
        <v>589</v>
      </c>
      <c r="K13" s="3" t="n">
        <v>219990</v>
      </c>
      <c r="L13" s="3" t="s">
        <v>590</v>
      </c>
      <c r="M13" s="3" t="n">
        <v>207392</v>
      </c>
      <c r="N13" s="11" t="n">
        <f aca="false">(M13/E13)*100</f>
        <v>74.6629417757793</v>
      </c>
    </row>
    <row r="14" customFormat="false" ht="12.8" hidden="false" customHeight="false" outlineLevel="0" collapsed="false">
      <c r="A14" s="7" t="n">
        <v>14</v>
      </c>
      <c r="B14" s="1" t="s">
        <v>65</v>
      </c>
      <c r="C14" s="3" t="n">
        <v>186295</v>
      </c>
      <c r="D14" s="3" t="n">
        <v>177466</v>
      </c>
      <c r="E14" s="3" t="n">
        <v>130104</v>
      </c>
      <c r="F14" s="3" t="n">
        <v>109615</v>
      </c>
      <c r="G14" s="1" t="s">
        <v>591</v>
      </c>
      <c r="H14" s="3" t="n">
        <v>109340</v>
      </c>
      <c r="I14" s="3" t="n">
        <v>107872</v>
      </c>
      <c r="J14" s="1" t="s">
        <v>592</v>
      </c>
      <c r="K14" s="3" t="n">
        <v>102730</v>
      </c>
      <c r="L14" s="3" t="s">
        <v>593</v>
      </c>
      <c r="M14" s="3" t="n">
        <v>95858</v>
      </c>
      <c r="N14" s="11" t="n">
        <f aca="false">(M14/E14)*100</f>
        <v>73.6779806923692</v>
      </c>
    </row>
    <row r="15" customFormat="false" ht="12.8" hidden="false" customHeight="false" outlineLevel="0" collapsed="false">
      <c r="A15" s="7" t="n">
        <v>15</v>
      </c>
      <c r="B15" s="1" t="s">
        <v>69</v>
      </c>
      <c r="C15" s="3" t="n">
        <v>373957</v>
      </c>
      <c r="D15" s="3" t="n">
        <v>361057</v>
      </c>
      <c r="E15" s="3" t="n">
        <v>287757</v>
      </c>
      <c r="F15" s="3" t="n">
        <v>248060</v>
      </c>
      <c r="G15" s="1" t="s">
        <v>594</v>
      </c>
      <c r="H15" s="3" t="n">
        <v>247677</v>
      </c>
      <c r="I15" s="3" t="n">
        <v>243863</v>
      </c>
      <c r="J15" s="1" t="s">
        <v>595</v>
      </c>
      <c r="K15" s="3" t="n">
        <v>226338</v>
      </c>
      <c r="L15" s="3" t="s">
        <v>596</v>
      </c>
      <c r="M15" s="3" t="n">
        <v>206442</v>
      </c>
      <c r="N15" s="11" t="n">
        <f aca="false">(M15/E15)*100</f>
        <v>71.7417821286711</v>
      </c>
    </row>
    <row r="16" customFormat="false" ht="12.8" hidden="false" customHeight="false" outlineLevel="0" collapsed="false">
      <c r="A16" s="7" t="n">
        <v>16</v>
      </c>
      <c r="B16" s="1" t="s">
        <v>73</v>
      </c>
      <c r="C16" s="3" t="n">
        <v>160056</v>
      </c>
      <c r="D16" s="3" t="n">
        <v>154141</v>
      </c>
      <c r="E16" s="3" t="n">
        <v>110772</v>
      </c>
      <c r="F16" s="3" t="n">
        <v>89458</v>
      </c>
      <c r="G16" s="1" t="s">
        <v>597</v>
      </c>
      <c r="H16" s="3" t="n">
        <v>89220</v>
      </c>
      <c r="I16" s="3" t="n">
        <v>87441</v>
      </c>
      <c r="J16" s="1" t="s">
        <v>598</v>
      </c>
      <c r="K16" s="3" t="n">
        <v>80551</v>
      </c>
      <c r="L16" s="3" t="s">
        <v>599</v>
      </c>
      <c r="M16" s="3" t="n">
        <v>78828</v>
      </c>
      <c r="N16" s="11" t="n">
        <f aca="false">(M16/E16)*100</f>
        <v>71.1623876069765</v>
      </c>
    </row>
    <row r="17" customFormat="false" ht="12.8" hidden="false" customHeight="false" outlineLevel="0" collapsed="false">
      <c r="A17" s="7" t="n">
        <v>17</v>
      </c>
      <c r="B17" s="1" t="s">
        <v>77</v>
      </c>
      <c r="C17" s="3" t="n">
        <v>307692</v>
      </c>
      <c r="D17" s="3" t="n">
        <v>297234</v>
      </c>
      <c r="E17" s="3" t="n">
        <v>227334</v>
      </c>
      <c r="F17" s="3" t="n">
        <v>193497</v>
      </c>
      <c r="G17" s="1" t="s">
        <v>588</v>
      </c>
      <c r="H17" s="3" t="n">
        <v>193207</v>
      </c>
      <c r="I17" s="3" t="n">
        <v>190233</v>
      </c>
      <c r="J17" s="1" t="s">
        <v>600</v>
      </c>
      <c r="K17" s="3" t="n">
        <v>178807</v>
      </c>
      <c r="L17" s="3" t="s">
        <v>141</v>
      </c>
      <c r="M17" s="3" t="n">
        <v>168415</v>
      </c>
      <c r="N17" s="11" t="n">
        <f aca="false">(M17/E17)*100</f>
        <v>74.0826273236735</v>
      </c>
    </row>
    <row r="18" customFormat="false" ht="12.8" hidden="false" customHeight="false" outlineLevel="0" collapsed="false">
      <c r="A18" s="7" t="n">
        <v>18</v>
      </c>
      <c r="B18" s="1" t="s">
        <v>81</v>
      </c>
      <c r="C18" s="3" t="n">
        <v>213972</v>
      </c>
      <c r="D18" s="3" t="n">
        <v>207072</v>
      </c>
      <c r="E18" s="3" t="n">
        <v>152093</v>
      </c>
      <c r="F18" s="3" t="n">
        <v>126615</v>
      </c>
      <c r="G18" s="1" t="s">
        <v>560</v>
      </c>
      <c r="H18" s="3" t="n">
        <v>126318</v>
      </c>
      <c r="I18" s="3" t="n">
        <v>124906</v>
      </c>
      <c r="J18" s="1" t="s">
        <v>98</v>
      </c>
      <c r="K18" s="3" t="n">
        <v>116100</v>
      </c>
      <c r="L18" s="3" t="s">
        <v>601</v>
      </c>
      <c r="M18" s="3" t="n">
        <v>103500</v>
      </c>
      <c r="N18" s="11" t="n">
        <f aca="false">(M18/E18)*100</f>
        <v>68.0504691208668</v>
      </c>
    </row>
    <row r="19" customFormat="false" ht="12.8" hidden="false" customHeight="false" outlineLevel="0" collapsed="false">
      <c r="A19" s="7" t="n">
        <v>19</v>
      </c>
      <c r="B19" s="1" t="s">
        <v>85</v>
      </c>
      <c r="C19" s="3" t="n">
        <v>512448</v>
      </c>
      <c r="D19" s="3" t="n">
        <v>494634</v>
      </c>
      <c r="E19" s="3" t="n">
        <v>392175</v>
      </c>
      <c r="F19" s="3" t="n">
        <v>338498</v>
      </c>
      <c r="G19" s="1" t="s">
        <v>602</v>
      </c>
      <c r="H19" s="3" t="n">
        <v>338137</v>
      </c>
      <c r="I19" s="3" t="n">
        <v>334654</v>
      </c>
      <c r="J19" s="1" t="s">
        <v>603</v>
      </c>
      <c r="K19" s="3" t="n">
        <v>294510</v>
      </c>
      <c r="L19" s="3" t="s">
        <v>604</v>
      </c>
      <c r="M19" s="3" t="n">
        <v>275335</v>
      </c>
      <c r="N19" s="11" t="n">
        <f aca="false">(M19/E19)*100</f>
        <v>70.2071779180213</v>
      </c>
    </row>
    <row r="20" customFormat="false" ht="12.8" hidden="false" customHeight="false" outlineLevel="0" collapsed="false">
      <c r="A20" s="7" t="n">
        <v>20</v>
      </c>
      <c r="B20" s="1" t="s">
        <v>89</v>
      </c>
      <c r="C20" s="3" t="n">
        <v>163685</v>
      </c>
      <c r="D20" s="3" t="n">
        <v>157609</v>
      </c>
      <c r="E20" s="3" t="n">
        <v>119811</v>
      </c>
      <c r="F20" s="3" t="n">
        <v>101694</v>
      </c>
      <c r="G20" s="1" t="s">
        <v>605</v>
      </c>
      <c r="H20" s="3" t="n">
        <v>101472</v>
      </c>
      <c r="I20" s="3" t="n">
        <v>100414</v>
      </c>
      <c r="J20" s="1" t="s">
        <v>606</v>
      </c>
      <c r="K20" s="3" t="n">
        <v>92152</v>
      </c>
      <c r="L20" s="3" t="s">
        <v>607</v>
      </c>
      <c r="M20" s="3" t="n">
        <v>88224</v>
      </c>
      <c r="N20" s="11" t="n">
        <f aca="false">(M20/E20)*100</f>
        <v>73.6359766632446</v>
      </c>
    </row>
    <row r="21" customFormat="false" ht="12.8" hidden="false" customHeight="false" outlineLevel="0" collapsed="false">
      <c r="A21" s="7" t="n">
        <v>21</v>
      </c>
      <c r="B21" s="1" t="s">
        <v>93</v>
      </c>
      <c r="C21" s="3" t="n">
        <v>272670</v>
      </c>
      <c r="D21" s="3" t="n">
        <v>262356</v>
      </c>
      <c r="E21" s="3" t="n">
        <v>192024</v>
      </c>
      <c r="F21" s="3" t="n">
        <v>166763</v>
      </c>
      <c r="G21" s="1" t="s">
        <v>608</v>
      </c>
      <c r="H21" s="3" t="n">
        <v>166516</v>
      </c>
      <c r="I21" s="3" t="n">
        <v>164620</v>
      </c>
      <c r="J21" s="1" t="s">
        <v>609</v>
      </c>
      <c r="K21" s="3" t="n">
        <v>148300</v>
      </c>
      <c r="L21" s="3" t="s">
        <v>610</v>
      </c>
      <c r="M21" s="3" t="n">
        <v>141314</v>
      </c>
      <c r="N21" s="11" t="n">
        <f aca="false">(M21/E21)*100</f>
        <v>73.5918426863309</v>
      </c>
    </row>
    <row r="22" customFormat="false" ht="12.8" hidden="false" customHeight="false" outlineLevel="0" collapsed="false">
      <c r="A22" s="7" t="n">
        <v>22</v>
      </c>
      <c r="B22" s="1" t="s">
        <v>97</v>
      </c>
      <c r="C22" s="3" t="n">
        <v>187756</v>
      </c>
      <c r="D22" s="3" t="n">
        <v>180539</v>
      </c>
      <c r="E22" s="3" t="n">
        <v>139988</v>
      </c>
      <c r="F22" s="3" t="n">
        <v>121950</v>
      </c>
      <c r="G22" s="1" t="s">
        <v>611</v>
      </c>
      <c r="H22" s="3" t="n">
        <v>121672</v>
      </c>
      <c r="I22" s="3" t="n">
        <v>120055</v>
      </c>
      <c r="J22" s="1" t="s">
        <v>612</v>
      </c>
      <c r="K22" s="3" t="n">
        <v>113536</v>
      </c>
      <c r="L22" s="3" t="s">
        <v>78</v>
      </c>
      <c r="M22" s="3" t="n">
        <v>106966</v>
      </c>
      <c r="N22" s="11" t="n">
        <f aca="false">(M22/E22)*100</f>
        <v>76.4108352144469</v>
      </c>
    </row>
    <row r="23" customFormat="false" ht="12.8" hidden="false" customHeight="false" outlineLevel="0" collapsed="false">
      <c r="A23" s="7" t="n">
        <v>23</v>
      </c>
      <c r="B23" s="1" t="s">
        <v>100</v>
      </c>
      <c r="C23" s="3" t="n">
        <v>283119</v>
      </c>
      <c r="D23" s="3" t="n">
        <v>273600</v>
      </c>
      <c r="E23" s="3" t="n">
        <v>216093</v>
      </c>
      <c r="F23" s="3" t="n">
        <v>186977</v>
      </c>
      <c r="G23" s="1" t="s">
        <v>613</v>
      </c>
      <c r="H23" s="3" t="n">
        <v>186583</v>
      </c>
      <c r="I23" s="3" t="n">
        <v>184296</v>
      </c>
      <c r="J23" s="1" t="s">
        <v>614</v>
      </c>
      <c r="K23" s="3" t="n">
        <v>168912</v>
      </c>
      <c r="L23" s="3" t="s">
        <v>615</v>
      </c>
      <c r="M23" s="3" t="n">
        <v>157553</v>
      </c>
      <c r="N23" s="11" t="n">
        <f aca="false">(M23/E23)*100</f>
        <v>72.9098119791016</v>
      </c>
    </row>
    <row r="24" customFormat="false" ht="12.8" hidden="false" customHeight="false" outlineLevel="0" collapsed="false">
      <c r="A24" s="7" t="n">
        <v>24</v>
      </c>
      <c r="B24" s="1" t="s">
        <v>104</v>
      </c>
      <c r="C24" s="3" t="n">
        <v>298109</v>
      </c>
      <c r="D24" s="3" t="n">
        <v>288933</v>
      </c>
      <c r="E24" s="3" t="n">
        <v>230790</v>
      </c>
      <c r="F24" s="3" t="n">
        <v>198989</v>
      </c>
      <c r="G24" s="1" t="s">
        <v>616</v>
      </c>
      <c r="H24" s="3" t="n">
        <v>198655</v>
      </c>
      <c r="I24" s="3" t="n">
        <v>195963</v>
      </c>
      <c r="J24" s="1" t="s">
        <v>617</v>
      </c>
      <c r="K24" s="3" t="n">
        <v>178131</v>
      </c>
      <c r="L24" s="3" t="s">
        <v>618</v>
      </c>
      <c r="M24" s="3" t="n">
        <v>164030</v>
      </c>
      <c r="N24" s="11" t="n">
        <f aca="false">(M24/E24)*100</f>
        <v>71.0732700723601</v>
      </c>
    </row>
    <row r="25" customFormat="false" ht="12.8" hidden="false" customHeight="false" outlineLevel="0" collapsed="false">
      <c r="A25" s="7" t="n">
        <v>25</v>
      </c>
      <c r="B25" s="1" t="s">
        <v>108</v>
      </c>
      <c r="C25" s="3" t="n">
        <v>477496</v>
      </c>
      <c r="D25" s="3" t="n">
        <v>462327</v>
      </c>
      <c r="E25" s="3" t="n">
        <v>340361</v>
      </c>
      <c r="F25" s="3" t="n">
        <v>284702</v>
      </c>
      <c r="G25" s="1" t="s">
        <v>619</v>
      </c>
      <c r="H25" s="3" t="n">
        <v>284282</v>
      </c>
      <c r="I25" s="3" t="n">
        <v>280665</v>
      </c>
      <c r="J25" s="1" t="s">
        <v>620</v>
      </c>
      <c r="K25" s="3" t="n">
        <v>269299</v>
      </c>
      <c r="L25" s="3" t="s">
        <v>621</v>
      </c>
      <c r="M25" s="3" t="n">
        <v>266332</v>
      </c>
      <c r="N25" s="11" t="n">
        <f aca="false">(M25/E25)*100</f>
        <v>78.2498582387524</v>
      </c>
    </row>
    <row r="26" customFormat="false" ht="12.8" hidden="false" customHeight="false" outlineLevel="0" collapsed="false">
      <c r="A26" s="7" t="n">
        <v>26</v>
      </c>
      <c r="B26" s="1" t="s">
        <v>112</v>
      </c>
      <c r="C26" s="3" t="n">
        <v>331158</v>
      </c>
      <c r="D26" s="3" t="n">
        <v>320933</v>
      </c>
      <c r="E26" s="3" t="n">
        <v>238313</v>
      </c>
      <c r="F26" s="3" t="n">
        <v>199202</v>
      </c>
      <c r="G26" s="1" t="s">
        <v>622</v>
      </c>
      <c r="H26" s="3" t="n">
        <v>198746</v>
      </c>
      <c r="I26" s="3" t="n">
        <v>195911</v>
      </c>
      <c r="J26" s="1" t="s">
        <v>623</v>
      </c>
      <c r="K26" s="3" t="n">
        <v>185580</v>
      </c>
      <c r="L26" s="3" t="s">
        <v>624</v>
      </c>
      <c r="M26" s="3" t="n">
        <v>180343</v>
      </c>
      <c r="N26" s="11" t="n">
        <f aca="false">(M26/E26)*100</f>
        <v>75.6748477842166</v>
      </c>
    </row>
    <row r="27" customFormat="false" ht="12.8" hidden="false" customHeight="false" outlineLevel="0" collapsed="false">
      <c r="A27" s="7" t="n">
        <v>27</v>
      </c>
      <c r="B27" s="1" t="s">
        <v>116</v>
      </c>
      <c r="C27" s="3" t="n">
        <v>393227</v>
      </c>
      <c r="D27" s="3" t="n">
        <v>379150</v>
      </c>
      <c r="E27" s="3" t="n">
        <v>298780</v>
      </c>
      <c r="F27" s="3" t="n">
        <v>253597</v>
      </c>
      <c r="G27" s="1" t="s">
        <v>605</v>
      </c>
      <c r="H27" s="3" t="n">
        <v>253164</v>
      </c>
      <c r="I27" s="3" t="n">
        <v>250592</v>
      </c>
      <c r="J27" s="1" t="s">
        <v>625</v>
      </c>
      <c r="K27" s="3" t="n">
        <v>233900</v>
      </c>
      <c r="L27" s="3" t="s">
        <v>626</v>
      </c>
      <c r="M27" s="3" t="n">
        <v>229798</v>
      </c>
      <c r="N27" s="11" t="n">
        <f aca="false">(M27/E27)*100</f>
        <v>76.91210924426</v>
      </c>
    </row>
    <row r="28" customFormat="false" ht="12.8" hidden="false" customHeight="false" outlineLevel="0" collapsed="false">
      <c r="A28" s="7" t="n">
        <v>28</v>
      </c>
      <c r="B28" s="1" t="s">
        <v>120</v>
      </c>
      <c r="C28" s="3" t="n">
        <v>201867</v>
      </c>
      <c r="D28" s="3" t="n">
        <v>195269</v>
      </c>
      <c r="E28" s="3" t="n">
        <v>149061</v>
      </c>
      <c r="F28" s="3" t="n">
        <v>126517</v>
      </c>
      <c r="G28" s="1" t="s">
        <v>605</v>
      </c>
      <c r="H28" s="3" t="n">
        <v>126125</v>
      </c>
      <c r="I28" s="3" t="n">
        <v>124269</v>
      </c>
      <c r="J28" s="1" t="s">
        <v>627</v>
      </c>
      <c r="K28" s="3" t="n">
        <v>117542</v>
      </c>
      <c r="L28" s="3" t="s">
        <v>628</v>
      </c>
      <c r="M28" s="3" t="n">
        <v>114998</v>
      </c>
      <c r="N28" s="11" t="n">
        <f aca="false">(M28/E28)*100</f>
        <v>77.1482815759991</v>
      </c>
    </row>
    <row r="29" customFormat="false" ht="12.8" hidden="false" customHeight="false" outlineLevel="0" collapsed="false">
      <c r="A29" s="7" t="n">
        <v>29</v>
      </c>
      <c r="B29" s="1" t="s">
        <v>124</v>
      </c>
      <c r="C29" s="3" t="n">
        <v>354517</v>
      </c>
      <c r="D29" s="3" t="n">
        <v>342899</v>
      </c>
      <c r="E29" s="3" t="n">
        <v>262811</v>
      </c>
      <c r="F29" s="3" t="n">
        <v>221033</v>
      </c>
      <c r="G29" s="1" t="s">
        <v>629</v>
      </c>
      <c r="H29" s="3" t="n">
        <v>220540</v>
      </c>
      <c r="I29" s="3" t="n">
        <v>218034</v>
      </c>
      <c r="J29" s="1" t="s">
        <v>630</v>
      </c>
      <c r="K29" s="3" t="n">
        <v>210467</v>
      </c>
      <c r="L29" s="3" t="s">
        <v>631</v>
      </c>
      <c r="M29" s="3" t="n">
        <v>207600</v>
      </c>
      <c r="N29" s="11" t="n">
        <f aca="false">(M29/E29)*100</f>
        <v>78.9921274223682</v>
      </c>
    </row>
    <row r="30" customFormat="false" ht="12.8" hidden="false" customHeight="false" outlineLevel="0" collapsed="false">
      <c r="A30" s="7" t="n">
        <v>30</v>
      </c>
      <c r="B30" s="1" t="s">
        <v>128</v>
      </c>
      <c r="C30" s="3" t="n">
        <v>326613</v>
      </c>
      <c r="D30" s="3" t="n">
        <v>316075</v>
      </c>
      <c r="E30" s="3" t="n">
        <v>227569</v>
      </c>
      <c r="F30" s="3" t="n">
        <v>192507</v>
      </c>
      <c r="G30" s="1" t="s">
        <v>632</v>
      </c>
      <c r="H30" s="3" t="n">
        <v>191962</v>
      </c>
      <c r="I30" s="3" t="n">
        <v>189080</v>
      </c>
      <c r="J30" s="1" t="s">
        <v>633</v>
      </c>
      <c r="K30" s="3" t="n">
        <v>178037</v>
      </c>
      <c r="L30" s="3" t="s">
        <v>194</v>
      </c>
      <c r="M30" s="3" t="n">
        <v>174534</v>
      </c>
      <c r="N30" s="11" t="n">
        <f aca="false">(M30/E30)*100</f>
        <v>76.6949804235199</v>
      </c>
    </row>
    <row r="31" customFormat="false" ht="12.8" hidden="false" customHeight="false" outlineLevel="0" collapsed="false">
      <c r="A31" s="7" t="n">
        <v>31</v>
      </c>
      <c r="B31" s="1" t="s">
        <v>132</v>
      </c>
      <c r="C31" s="3" t="n">
        <v>456174</v>
      </c>
      <c r="D31" s="3" t="n">
        <v>441949</v>
      </c>
      <c r="E31" s="3" t="n">
        <v>315624</v>
      </c>
      <c r="F31" s="3" t="n">
        <v>270356</v>
      </c>
      <c r="G31" s="1" t="s">
        <v>634</v>
      </c>
      <c r="H31" s="3" t="n">
        <v>269905</v>
      </c>
      <c r="I31" s="3" t="n">
        <v>266139</v>
      </c>
      <c r="J31" s="1" t="s">
        <v>635</v>
      </c>
      <c r="K31" s="3" t="n">
        <v>251868</v>
      </c>
      <c r="L31" s="3" t="s">
        <v>636</v>
      </c>
      <c r="M31" s="3" t="n">
        <v>246933</v>
      </c>
      <c r="N31" s="11" t="n">
        <f aca="false">(M31/E31)*100</f>
        <v>78.2364458976504</v>
      </c>
    </row>
    <row r="32" customFormat="false" ht="12.8" hidden="false" customHeight="false" outlineLevel="0" collapsed="false">
      <c r="A32" s="7" t="n">
        <v>32</v>
      </c>
      <c r="B32" s="1" t="s">
        <v>136</v>
      </c>
      <c r="C32" s="3" t="n">
        <v>379642</v>
      </c>
      <c r="D32" s="3" t="n">
        <v>368392</v>
      </c>
      <c r="E32" s="3" t="n">
        <v>268509</v>
      </c>
      <c r="F32" s="3" t="n">
        <v>225640</v>
      </c>
      <c r="G32" s="1" t="s">
        <v>637</v>
      </c>
      <c r="H32" s="3" t="n">
        <v>225175</v>
      </c>
      <c r="I32" s="3" t="n">
        <v>221953</v>
      </c>
      <c r="J32" s="1" t="s">
        <v>638</v>
      </c>
      <c r="K32" s="3" t="n">
        <v>210080</v>
      </c>
      <c r="L32" s="3" t="s">
        <v>639</v>
      </c>
      <c r="M32" s="3" t="n">
        <v>208000</v>
      </c>
      <c r="N32" s="11" t="n">
        <f aca="false">(M32/E32)*100</f>
        <v>77.4648149596475</v>
      </c>
    </row>
    <row r="33" customFormat="false" ht="12.8" hidden="false" customHeight="false" outlineLevel="0" collapsed="false">
      <c r="A33" s="7" t="n">
        <v>33</v>
      </c>
      <c r="B33" s="1" t="s">
        <v>140</v>
      </c>
      <c r="C33" s="3" t="n">
        <v>620205</v>
      </c>
      <c r="D33" s="3" t="n">
        <v>600654</v>
      </c>
      <c r="E33" s="3" t="n">
        <v>444316</v>
      </c>
      <c r="F33" s="3" t="n">
        <v>380073</v>
      </c>
      <c r="G33" s="1" t="s">
        <v>640</v>
      </c>
      <c r="H33" s="3" t="n">
        <v>379543</v>
      </c>
      <c r="I33" s="3" t="n">
        <v>374491</v>
      </c>
      <c r="J33" s="1" t="s">
        <v>641</v>
      </c>
      <c r="K33" s="3" t="n">
        <v>345351</v>
      </c>
      <c r="L33" s="3" t="s">
        <v>642</v>
      </c>
      <c r="M33" s="3" t="n">
        <v>335142</v>
      </c>
      <c r="N33" s="11" t="n">
        <f aca="false">(M33/E33)*100</f>
        <v>75.4287489084345</v>
      </c>
    </row>
    <row r="34" customFormat="false" ht="12.8" hidden="false" customHeight="false" outlineLevel="0" collapsed="false">
      <c r="A34" s="7" t="n">
        <v>34</v>
      </c>
      <c r="B34" s="1" t="s">
        <v>144</v>
      </c>
      <c r="C34" s="3" t="n">
        <v>133294</v>
      </c>
      <c r="D34" s="3" t="n">
        <v>129108</v>
      </c>
      <c r="E34" s="3" t="n">
        <v>90874</v>
      </c>
      <c r="F34" s="3" t="n">
        <v>77382</v>
      </c>
      <c r="G34" s="1" t="s">
        <v>643</v>
      </c>
      <c r="H34" s="3" t="n">
        <v>77128</v>
      </c>
      <c r="I34" s="3" t="n">
        <v>75498</v>
      </c>
      <c r="J34" s="1" t="s">
        <v>644</v>
      </c>
      <c r="K34" s="3" t="n">
        <v>69745</v>
      </c>
      <c r="L34" s="3" t="s">
        <v>645</v>
      </c>
      <c r="M34" s="3" t="n">
        <v>69300</v>
      </c>
      <c r="N34" s="11" t="n">
        <f aca="false">(M34/E34)*100</f>
        <v>76.259436142351</v>
      </c>
    </row>
    <row r="35" customFormat="false" ht="12.8" hidden="false" customHeight="false" outlineLevel="0" collapsed="false">
      <c r="A35" s="7" t="n">
        <v>35</v>
      </c>
      <c r="B35" s="1" t="s">
        <v>147</v>
      </c>
      <c r="C35" s="3" t="n">
        <v>322626</v>
      </c>
      <c r="D35" s="3" t="n">
        <v>313563</v>
      </c>
      <c r="E35" s="3" t="n">
        <v>231323</v>
      </c>
      <c r="F35" s="3" t="n">
        <v>197312</v>
      </c>
      <c r="G35" s="1" t="s">
        <v>646</v>
      </c>
      <c r="H35" s="3" t="n">
        <v>196942</v>
      </c>
      <c r="I35" s="3" t="n">
        <v>195104</v>
      </c>
      <c r="J35" s="1" t="s">
        <v>647</v>
      </c>
      <c r="K35" s="3" t="n">
        <v>189678</v>
      </c>
      <c r="L35" s="3" t="n">
        <v>82</v>
      </c>
      <c r="M35" s="3" t="n">
        <v>187602</v>
      </c>
      <c r="N35" s="11" t="n">
        <f aca="false">(M35/E35)*100</f>
        <v>81.0995880219434</v>
      </c>
    </row>
    <row r="36" customFormat="false" ht="12.8" hidden="false" customHeight="false" outlineLevel="0" collapsed="false">
      <c r="A36" s="7" t="n">
        <v>36</v>
      </c>
      <c r="B36" s="1" t="s">
        <v>151</v>
      </c>
      <c r="C36" s="3" t="n">
        <v>298430</v>
      </c>
      <c r="D36" s="3" t="n">
        <v>289157</v>
      </c>
      <c r="E36" s="3" t="n">
        <v>210411</v>
      </c>
      <c r="F36" s="3" t="n">
        <v>178485</v>
      </c>
      <c r="G36" s="1" t="s">
        <v>648</v>
      </c>
      <c r="H36" s="3" t="n">
        <v>178107</v>
      </c>
      <c r="I36" s="3" t="n">
        <v>175271</v>
      </c>
      <c r="J36" s="1" t="s">
        <v>649</v>
      </c>
      <c r="K36" s="3" t="n">
        <v>166872</v>
      </c>
      <c r="L36" s="3" t="s">
        <v>650</v>
      </c>
      <c r="M36" s="3" t="n">
        <v>164557</v>
      </c>
      <c r="N36" s="11" t="n">
        <f aca="false">(M36/E36)*100</f>
        <v>78.2074131105313</v>
      </c>
    </row>
    <row r="37" customFormat="false" ht="12.8" hidden="false" customHeight="false" outlineLevel="0" collapsed="false">
      <c r="A37" s="7" t="n">
        <v>37</v>
      </c>
      <c r="B37" s="1" t="s">
        <v>155</v>
      </c>
      <c r="C37" s="3" t="n">
        <v>258705</v>
      </c>
      <c r="D37" s="3" t="n">
        <v>250436</v>
      </c>
      <c r="E37" s="3" t="n">
        <v>173610</v>
      </c>
      <c r="F37" s="3" t="n">
        <v>141680</v>
      </c>
      <c r="G37" s="1" t="s">
        <v>651</v>
      </c>
      <c r="H37" s="3" t="n">
        <v>141188</v>
      </c>
      <c r="I37" s="3" t="n">
        <v>139329</v>
      </c>
      <c r="J37" s="1" t="s">
        <v>652</v>
      </c>
      <c r="K37" s="3" t="n">
        <v>134451</v>
      </c>
      <c r="L37" s="3" t="s">
        <v>653</v>
      </c>
      <c r="M37" s="3" t="n">
        <v>123352</v>
      </c>
      <c r="N37" s="11" t="n">
        <f aca="false">(M37/E37)*100</f>
        <v>71.0512067277231</v>
      </c>
    </row>
    <row r="38" customFormat="false" ht="12.8" hidden="false" customHeight="false" outlineLevel="0" collapsed="false">
      <c r="A38" s="7" t="n">
        <v>38</v>
      </c>
      <c r="B38" s="1" t="s">
        <v>159</v>
      </c>
      <c r="C38" s="3" t="n">
        <v>235883</v>
      </c>
      <c r="D38" s="3" t="n">
        <v>229158</v>
      </c>
      <c r="E38" s="3" t="n">
        <v>162608</v>
      </c>
      <c r="F38" s="3" t="n">
        <v>132789</v>
      </c>
      <c r="G38" s="1" t="s">
        <v>654</v>
      </c>
      <c r="H38" s="3" t="n">
        <v>132495</v>
      </c>
      <c r="I38" s="3" t="n">
        <v>130848</v>
      </c>
      <c r="J38" s="1" t="s">
        <v>655</v>
      </c>
      <c r="K38" s="3" t="n">
        <v>121112</v>
      </c>
      <c r="L38" s="3" t="s">
        <v>656</v>
      </c>
      <c r="M38" s="3" t="n">
        <v>118086</v>
      </c>
      <c r="N38" s="11" t="n">
        <f aca="false">(M38/E38)*100</f>
        <v>72.6200432943029</v>
      </c>
    </row>
    <row r="39" customFormat="false" ht="12.8" hidden="false" customHeight="false" outlineLevel="0" collapsed="false">
      <c r="A39" s="7" t="n">
        <v>39</v>
      </c>
      <c r="B39" s="1" t="s">
        <v>163</v>
      </c>
      <c r="C39" s="3" t="n">
        <v>344392</v>
      </c>
      <c r="D39" s="3" t="n">
        <v>333808</v>
      </c>
      <c r="E39" s="3" t="n">
        <v>225322</v>
      </c>
      <c r="F39" s="3" t="n">
        <v>185082</v>
      </c>
      <c r="G39" s="1" t="s">
        <v>657</v>
      </c>
      <c r="H39" s="3" t="n">
        <v>184555</v>
      </c>
      <c r="I39" s="3" t="n">
        <v>181367</v>
      </c>
      <c r="J39" s="1" t="s">
        <v>658</v>
      </c>
      <c r="K39" s="3" t="n">
        <v>172940</v>
      </c>
      <c r="L39" s="3" t="s">
        <v>645</v>
      </c>
      <c r="M39" s="3" t="n">
        <v>159239</v>
      </c>
      <c r="N39" s="11" t="n">
        <f aca="false">(M39/E39)*100</f>
        <v>70.671749762562</v>
      </c>
    </row>
    <row r="40" customFormat="false" ht="12.8" hidden="false" customHeight="false" outlineLevel="0" collapsed="false">
      <c r="A40" s="7" t="n">
        <v>41</v>
      </c>
      <c r="B40" s="1" t="s">
        <v>171</v>
      </c>
      <c r="C40" s="3" t="n">
        <v>293626</v>
      </c>
      <c r="D40" s="3" t="n">
        <v>285315</v>
      </c>
      <c r="E40" s="3" t="n">
        <v>187555</v>
      </c>
      <c r="F40" s="3" t="n">
        <v>156472</v>
      </c>
      <c r="G40" s="1" t="s">
        <v>659</v>
      </c>
      <c r="H40" s="3" t="n">
        <v>156051</v>
      </c>
      <c r="I40" s="3" t="n">
        <v>154307</v>
      </c>
      <c r="J40" s="1" t="s">
        <v>113</v>
      </c>
      <c r="K40" s="3" t="n">
        <v>141338</v>
      </c>
      <c r="L40" s="3" t="s">
        <v>660</v>
      </c>
      <c r="M40" s="3" t="n">
        <v>133792</v>
      </c>
      <c r="N40" s="11" t="n">
        <f aca="false">(M40/E40)*100</f>
        <v>71.3348084561862</v>
      </c>
    </row>
    <row r="41" customFormat="false" ht="12.8" hidden="false" customHeight="false" outlineLevel="0" collapsed="false">
      <c r="A41" s="7" t="n">
        <v>42</v>
      </c>
      <c r="B41" s="1" t="s">
        <v>174</v>
      </c>
      <c r="C41" s="3" t="n">
        <v>274424</v>
      </c>
      <c r="D41" s="3" t="n">
        <v>266392</v>
      </c>
      <c r="E41" s="3" t="n">
        <v>177674</v>
      </c>
      <c r="F41" s="3" t="n">
        <v>148985</v>
      </c>
      <c r="G41" s="1" t="s">
        <v>661</v>
      </c>
      <c r="H41" s="3" t="n">
        <v>148624</v>
      </c>
      <c r="I41" s="3" t="n">
        <v>146540</v>
      </c>
      <c r="J41" s="1" t="s">
        <v>662</v>
      </c>
      <c r="K41" s="3" t="n">
        <v>139047</v>
      </c>
      <c r="L41" s="3" t="s">
        <v>663</v>
      </c>
      <c r="M41" s="3" t="n">
        <v>135895</v>
      </c>
      <c r="N41" s="11" t="n">
        <f aca="false">(M41/E41)*100</f>
        <v>76.4855859608046</v>
      </c>
    </row>
    <row r="42" customFormat="false" ht="12.8" hidden="false" customHeight="false" outlineLevel="0" collapsed="false">
      <c r="A42" s="7" t="n">
        <v>43</v>
      </c>
      <c r="B42" s="1" t="s">
        <v>178</v>
      </c>
      <c r="C42" s="3" t="n">
        <v>612734</v>
      </c>
      <c r="D42" s="3" t="n">
        <v>598515</v>
      </c>
      <c r="E42" s="3" t="n">
        <v>292985</v>
      </c>
      <c r="F42" s="3" t="n">
        <v>246710</v>
      </c>
      <c r="G42" s="1" t="s">
        <v>664</v>
      </c>
      <c r="H42" s="3" t="n">
        <v>246455</v>
      </c>
      <c r="I42" s="3" t="n">
        <v>244969</v>
      </c>
      <c r="J42" s="1" t="s">
        <v>665</v>
      </c>
      <c r="K42" s="3" t="n">
        <v>232121</v>
      </c>
      <c r="L42" s="3" t="s">
        <v>666</v>
      </c>
      <c r="M42" s="3" t="n">
        <v>223049</v>
      </c>
      <c r="N42" s="11" t="n">
        <f aca="false">(M42/E42)*100</f>
        <v>76.12983599843</v>
      </c>
    </row>
    <row r="43" customFormat="false" ht="12.8" hidden="false" customHeight="false" outlineLevel="0" collapsed="false">
      <c r="A43" s="7" t="n">
        <v>44</v>
      </c>
      <c r="B43" s="1" t="s">
        <v>182</v>
      </c>
      <c r="C43" s="3" t="n">
        <v>261509</v>
      </c>
      <c r="D43" s="3" t="n">
        <v>252675</v>
      </c>
      <c r="E43" s="3" t="n">
        <v>186427</v>
      </c>
      <c r="F43" s="3" t="n">
        <v>157914</v>
      </c>
      <c r="G43" s="1" t="s">
        <v>667</v>
      </c>
      <c r="H43" s="3" t="n">
        <v>157603</v>
      </c>
      <c r="I43" s="3" t="n">
        <v>154713</v>
      </c>
      <c r="J43" s="1" t="s">
        <v>668</v>
      </c>
      <c r="K43" s="3" t="n">
        <v>144994</v>
      </c>
      <c r="L43" s="3" t="s">
        <v>669</v>
      </c>
      <c r="M43" s="3" t="n">
        <v>142592</v>
      </c>
      <c r="N43" s="11" t="n">
        <f aca="false">(M43/E43)*100</f>
        <v>76.4867749843102</v>
      </c>
    </row>
    <row r="44" customFormat="false" ht="12.8" hidden="false" customHeight="false" outlineLevel="0" collapsed="false">
      <c r="A44" s="7" t="n">
        <v>45</v>
      </c>
      <c r="B44" s="1" t="s">
        <v>186</v>
      </c>
      <c r="C44" s="3" t="n">
        <v>401058</v>
      </c>
      <c r="D44" s="3" t="n">
        <v>388715</v>
      </c>
      <c r="E44" s="3" t="n">
        <v>282861</v>
      </c>
      <c r="F44" s="3" t="n">
        <v>236173</v>
      </c>
      <c r="G44" s="1" t="s">
        <v>670</v>
      </c>
      <c r="H44" s="3" t="n">
        <v>235503</v>
      </c>
      <c r="I44" s="3" t="n">
        <v>232459</v>
      </c>
      <c r="J44" s="1" t="s">
        <v>671</v>
      </c>
      <c r="K44" s="3" t="n">
        <v>216366</v>
      </c>
      <c r="L44" s="3" t="s">
        <v>672</v>
      </c>
      <c r="M44" s="3" t="n">
        <v>214651</v>
      </c>
      <c r="N44" s="11" t="n">
        <f aca="false">(M44/E44)*100</f>
        <v>75.8856823669576</v>
      </c>
    </row>
    <row r="45" customFormat="false" ht="12.8" hidden="false" customHeight="false" outlineLevel="0" collapsed="false">
      <c r="A45" s="7" t="n">
        <v>46</v>
      </c>
      <c r="B45" s="1" t="s">
        <v>190</v>
      </c>
      <c r="C45" s="3" t="n">
        <v>498441</v>
      </c>
      <c r="D45" s="3" t="n">
        <v>481248</v>
      </c>
      <c r="E45" s="3" t="n">
        <v>360299</v>
      </c>
      <c r="F45" s="3" t="n">
        <v>301666</v>
      </c>
      <c r="G45" s="1" t="s">
        <v>381</v>
      </c>
      <c r="H45" s="3" t="n">
        <v>301114</v>
      </c>
      <c r="I45" s="3" t="n">
        <v>297627</v>
      </c>
      <c r="J45" s="1" t="s">
        <v>183</v>
      </c>
      <c r="K45" s="3" t="n">
        <v>275005</v>
      </c>
      <c r="L45" s="3" t="s">
        <v>601</v>
      </c>
      <c r="M45" s="3" t="n">
        <v>270480</v>
      </c>
      <c r="N45" s="11" t="n">
        <f aca="false">(M45/E45)*100</f>
        <v>75.0709827115812</v>
      </c>
    </row>
    <row r="46" customFormat="false" ht="12.8" hidden="false" customHeight="false" outlineLevel="0" collapsed="false">
      <c r="A46" s="7" t="n">
        <v>47</v>
      </c>
      <c r="B46" s="1" t="s">
        <v>193</v>
      </c>
      <c r="C46" s="3" t="n">
        <v>276584</v>
      </c>
      <c r="D46" s="3" t="n">
        <v>268277</v>
      </c>
      <c r="E46" s="3" t="n">
        <v>207814</v>
      </c>
      <c r="F46" s="3" t="n">
        <v>176752</v>
      </c>
      <c r="G46" s="1" t="s">
        <v>673</v>
      </c>
      <c r="H46" s="3" t="n">
        <v>176287</v>
      </c>
      <c r="I46" s="3" t="n">
        <v>172948</v>
      </c>
      <c r="J46" s="1" t="s">
        <v>674</v>
      </c>
      <c r="K46" s="3" t="n">
        <v>156520</v>
      </c>
      <c r="L46" s="3" t="s">
        <v>675</v>
      </c>
      <c r="M46" s="3" t="n">
        <v>154575</v>
      </c>
      <c r="N46" s="11" t="n">
        <f aca="false">(M46/E46)*100</f>
        <v>74.3814179987874</v>
      </c>
    </row>
    <row r="47" customFormat="false" ht="12.8" hidden="false" customHeight="false" outlineLevel="0" collapsed="false">
      <c r="A47" s="7" t="n">
        <v>48</v>
      </c>
      <c r="B47" s="1" t="s">
        <v>197</v>
      </c>
      <c r="C47" s="3" t="n">
        <v>419156</v>
      </c>
      <c r="D47" s="3" t="n">
        <v>406253</v>
      </c>
      <c r="E47" s="3" t="n">
        <v>310809</v>
      </c>
      <c r="F47" s="3" t="n">
        <v>263554</v>
      </c>
      <c r="G47" s="1" t="s">
        <v>676</v>
      </c>
      <c r="H47" s="3" t="n">
        <v>262970</v>
      </c>
      <c r="I47" s="3" t="n">
        <v>258999</v>
      </c>
      <c r="J47" s="1" t="s">
        <v>677</v>
      </c>
      <c r="K47" s="3" t="n">
        <v>241262</v>
      </c>
      <c r="L47" s="3" t="s">
        <v>678</v>
      </c>
      <c r="M47" s="3" t="n">
        <v>237211</v>
      </c>
      <c r="N47" s="11" t="n">
        <f aca="false">(M47/E47)*100</f>
        <v>76.3205055194669</v>
      </c>
    </row>
    <row r="48" customFormat="false" ht="12.8" hidden="false" customHeight="false" outlineLevel="0" collapsed="false">
      <c r="A48" s="7" t="n">
        <v>49</v>
      </c>
      <c r="B48" s="1" t="s">
        <v>201</v>
      </c>
      <c r="C48" s="3" t="n">
        <v>371102</v>
      </c>
      <c r="D48" s="3" t="n">
        <v>359264</v>
      </c>
      <c r="E48" s="3" t="n">
        <v>267908</v>
      </c>
      <c r="F48" s="3" t="n">
        <v>224322</v>
      </c>
      <c r="G48" s="1" t="s">
        <v>381</v>
      </c>
      <c r="H48" s="3" t="n">
        <v>223938</v>
      </c>
      <c r="I48" s="3" t="n">
        <v>220852</v>
      </c>
      <c r="J48" s="1" t="s">
        <v>679</v>
      </c>
      <c r="K48" s="3" t="n">
        <v>207909</v>
      </c>
      <c r="L48" s="3" t="s">
        <v>680</v>
      </c>
      <c r="M48" s="3" t="n">
        <v>202146</v>
      </c>
      <c r="N48" s="11" t="n">
        <f aca="false">(M48/E48)*100</f>
        <v>75.4535138928289</v>
      </c>
    </row>
    <row r="49" customFormat="false" ht="12.8" hidden="false" customHeight="false" outlineLevel="0" collapsed="false">
      <c r="A49" s="7" t="n">
        <v>51</v>
      </c>
      <c r="B49" s="1" t="s">
        <v>205</v>
      </c>
      <c r="C49" s="3" t="n">
        <v>591434</v>
      </c>
      <c r="D49" s="3" t="n">
        <v>573894</v>
      </c>
      <c r="E49" s="3" t="n">
        <v>313046</v>
      </c>
      <c r="F49" s="3" t="n">
        <v>261503</v>
      </c>
      <c r="G49" s="1" t="s">
        <v>681</v>
      </c>
      <c r="H49" s="3" t="n">
        <v>260592</v>
      </c>
      <c r="I49" s="3" t="n">
        <v>254287</v>
      </c>
      <c r="J49" s="1" t="s">
        <v>682</v>
      </c>
      <c r="K49" s="3" t="n">
        <v>251053</v>
      </c>
      <c r="L49" s="3" t="s">
        <v>683</v>
      </c>
      <c r="M49" s="3" t="n">
        <v>226526</v>
      </c>
      <c r="N49" s="11" t="n">
        <f aca="false">(M49/E49)*100</f>
        <v>72.3618893070028</v>
      </c>
    </row>
    <row r="50" customFormat="false" ht="12.8" hidden="false" customHeight="false" outlineLevel="0" collapsed="false">
      <c r="A50" s="7" t="n">
        <v>53</v>
      </c>
      <c r="B50" s="1" t="s">
        <v>213</v>
      </c>
      <c r="C50" s="3" t="n">
        <v>566776</v>
      </c>
      <c r="D50" s="3" t="n">
        <v>550158</v>
      </c>
      <c r="E50" s="3" t="n">
        <v>288360</v>
      </c>
      <c r="F50" s="3" t="n">
        <v>241138</v>
      </c>
      <c r="G50" s="1" t="s">
        <v>684</v>
      </c>
      <c r="H50" s="3" t="n">
        <v>240246</v>
      </c>
      <c r="I50" s="3" t="n">
        <v>235241</v>
      </c>
      <c r="J50" s="1" t="s">
        <v>685</v>
      </c>
      <c r="K50" s="3" t="n">
        <v>232249</v>
      </c>
      <c r="L50" s="3" t="s">
        <v>686</v>
      </c>
      <c r="M50" s="3" t="n">
        <v>212978</v>
      </c>
      <c r="N50" s="11" t="n">
        <f aca="false">(M50/E50)*100</f>
        <v>73.8583714800943</v>
      </c>
    </row>
    <row r="51" customFormat="false" ht="12.8" hidden="false" customHeight="false" outlineLevel="0" collapsed="false">
      <c r="A51" s="7" t="n">
        <v>54</v>
      </c>
      <c r="B51" s="1" t="s">
        <v>217</v>
      </c>
      <c r="C51" s="3" t="n">
        <v>633560</v>
      </c>
      <c r="D51" s="3" t="n">
        <v>615492</v>
      </c>
      <c r="E51" s="3" t="n">
        <v>315969</v>
      </c>
      <c r="F51" s="3" t="n">
        <v>263058</v>
      </c>
      <c r="G51" s="1" t="s">
        <v>560</v>
      </c>
      <c r="H51" s="3" t="n">
        <v>262203</v>
      </c>
      <c r="I51" s="3" t="n">
        <v>257855</v>
      </c>
      <c r="J51" s="1" t="s">
        <v>651</v>
      </c>
      <c r="K51" s="3" t="n">
        <v>254640</v>
      </c>
      <c r="L51" s="3" t="s">
        <v>687</v>
      </c>
      <c r="M51" s="3" t="n">
        <v>234529</v>
      </c>
      <c r="N51" s="11" t="n">
        <f aca="false">(M51/E51)*100</f>
        <v>74.2253195724897</v>
      </c>
    </row>
    <row r="52" customFormat="false" ht="12.8" hidden="false" customHeight="false" outlineLevel="0" collapsed="false">
      <c r="A52" s="7" t="n">
        <v>55</v>
      </c>
      <c r="B52" s="1" t="s">
        <v>221</v>
      </c>
      <c r="C52" s="3" t="n">
        <v>398661</v>
      </c>
      <c r="D52" s="3" t="n">
        <v>386905</v>
      </c>
      <c r="E52" s="3" t="n">
        <v>209932</v>
      </c>
      <c r="F52" s="3" t="n">
        <v>174712</v>
      </c>
      <c r="G52" s="1" t="s">
        <v>674</v>
      </c>
      <c r="H52" s="3" t="n">
        <v>173576</v>
      </c>
      <c r="I52" s="3" t="n">
        <v>170140</v>
      </c>
      <c r="J52" s="1" t="s">
        <v>688</v>
      </c>
      <c r="K52" s="3" t="n">
        <v>168192</v>
      </c>
      <c r="L52" s="3" t="s">
        <v>689</v>
      </c>
      <c r="M52" s="3" t="n">
        <v>154273</v>
      </c>
      <c r="N52" s="11" t="n">
        <f aca="false">(M52/E52)*100</f>
        <v>73.4871291656346</v>
      </c>
    </row>
    <row r="53" customFormat="false" ht="12.8" hidden="false" customHeight="false" outlineLevel="0" collapsed="false">
      <c r="A53" s="7" t="n">
        <v>56</v>
      </c>
      <c r="B53" s="1" t="s">
        <v>225</v>
      </c>
      <c r="C53" s="3" t="n">
        <v>266228</v>
      </c>
      <c r="D53" s="3" t="n">
        <v>257628</v>
      </c>
      <c r="E53" s="3" t="n">
        <v>132680</v>
      </c>
      <c r="F53" s="3" t="n">
        <v>110748</v>
      </c>
      <c r="G53" s="1" t="s">
        <v>585</v>
      </c>
      <c r="H53" s="3" t="n">
        <v>109907</v>
      </c>
      <c r="I53" s="3" t="n">
        <v>107424</v>
      </c>
      <c r="J53" s="1" t="s">
        <v>471</v>
      </c>
      <c r="K53" s="3" t="n">
        <v>106169</v>
      </c>
      <c r="L53" s="3" t="s">
        <v>690</v>
      </c>
      <c r="M53" s="3" t="n">
        <v>96296</v>
      </c>
      <c r="N53" s="11" t="n">
        <f aca="false">(M53/E53)*100</f>
        <v>72.5776303889056</v>
      </c>
    </row>
    <row r="54" customFormat="false" ht="12.8" hidden="false" customHeight="false" outlineLevel="0" collapsed="false">
      <c r="A54" s="7" t="n">
        <v>57</v>
      </c>
      <c r="B54" s="1" t="s">
        <v>229</v>
      </c>
      <c r="C54" s="3" t="n">
        <v>325914</v>
      </c>
      <c r="D54" s="3" t="n">
        <v>317000</v>
      </c>
      <c r="E54" s="3" t="n">
        <v>152673</v>
      </c>
      <c r="F54" s="3" t="n">
        <v>127199</v>
      </c>
      <c r="G54" s="1" t="s">
        <v>691</v>
      </c>
      <c r="H54" s="3" t="n">
        <v>126012</v>
      </c>
      <c r="I54" s="3" t="n">
        <v>122252</v>
      </c>
      <c r="J54" s="1" t="s">
        <v>692</v>
      </c>
      <c r="K54" s="3" t="n">
        <v>121099</v>
      </c>
      <c r="L54" s="3" t="s">
        <v>693</v>
      </c>
      <c r="M54" s="3" t="n">
        <v>111173</v>
      </c>
      <c r="N54" s="11" t="n">
        <f aca="false">(M54/E54)*100</f>
        <v>72.8177215355695</v>
      </c>
    </row>
    <row r="55" customFormat="false" ht="12.8" hidden="false" customHeight="false" outlineLevel="0" collapsed="false">
      <c r="A55" s="7" t="n">
        <v>58</v>
      </c>
      <c r="B55" s="1" t="s">
        <v>233</v>
      </c>
      <c r="C55" s="3" t="n">
        <v>232809</v>
      </c>
      <c r="D55" s="3" t="n">
        <v>226314</v>
      </c>
      <c r="E55" s="3" t="n">
        <v>113555</v>
      </c>
      <c r="F55" s="3" t="n">
        <v>94596</v>
      </c>
      <c r="G55" s="1" t="s">
        <v>649</v>
      </c>
      <c r="H55" s="3" t="n">
        <v>93589</v>
      </c>
      <c r="I55" s="3" t="n">
        <v>91239</v>
      </c>
      <c r="J55" s="1" t="s">
        <v>694</v>
      </c>
      <c r="K55" s="3" t="n">
        <v>90199</v>
      </c>
      <c r="L55" s="3" t="s">
        <v>695</v>
      </c>
      <c r="M55" s="3" t="n">
        <v>85951</v>
      </c>
      <c r="N55" s="11" t="n">
        <f aca="false">(M55/E55)*100</f>
        <v>75.6910748095636</v>
      </c>
    </row>
    <row r="56" customFormat="false" ht="12.8" hidden="false" customHeight="false" outlineLevel="0" collapsed="false">
      <c r="A56" s="7" t="n">
        <v>59</v>
      </c>
      <c r="B56" s="1" t="s">
        <v>237</v>
      </c>
      <c r="C56" s="3" t="n">
        <v>581648</v>
      </c>
      <c r="D56" s="3" t="n">
        <v>565510</v>
      </c>
      <c r="E56" s="3" t="n">
        <v>269877</v>
      </c>
      <c r="F56" s="3" t="n">
        <v>225099</v>
      </c>
      <c r="G56" s="1" t="s">
        <v>696</v>
      </c>
      <c r="H56" s="3" t="n">
        <v>223923</v>
      </c>
      <c r="I56" s="3" t="n">
        <v>219552</v>
      </c>
      <c r="J56" s="1" t="s">
        <v>304</v>
      </c>
      <c r="K56" s="3" t="n">
        <v>217721</v>
      </c>
      <c r="L56" s="3" t="s">
        <v>137</v>
      </c>
      <c r="M56" s="3" t="n">
        <v>189525</v>
      </c>
      <c r="N56" s="11" t="n">
        <f aca="false">(M56/E56)*100</f>
        <v>70.2264364877333</v>
      </c>
    </row>
    <row r="57" customFormat="false" ht="12.8" hidden="false" customHeight="false" outlineLevel="0" collapsed="false">
      <c r="A57" s="7" t="n">
        <v>60</v>
      </c>
      <c r="B57" s="1" t="s">
        <v>241</v>
      </c>
      <c r="C57" s="3" t="n">
        <v>681681</v>
      </c>
      <c r="D57" s="3" t="n">
        <v>663094</v>
      </c>
      <c r="E57" s="3" t="n">
        <v>338124</v>
      </c>
      <c r="F57" s="3" t="n">
        <v>280618</v>
      </c>
      <c r="G57" s="1" t="s">
        <v>668</v>
      </c>
      <c r="H57" s="3" t="n">
        <v>279276</v>
      </c>
      <c r="I57" s="3" t="n">
        <v>272739</v>
      </c>
      <c r="J57" s="1" t="s">
        <v>697</v>
      </c>
      <c r="K57" s="3" t="n">
        <v>269213</v>
      </c>
      <c r="L57" s="3" t="s">
        <v>698</v>
      </c>
      <c r="M57" s="3" t="n">
        <v>243505</v>
      </c>
      <c r="N57" s="11" t="n">
        <f aca="false">(M57/E57)*100</f>
        <v>72.016479161491</v>
      </c>
    </row>
    <row r="58" customFormat="false" ht="12.8" hidden="false" customHeight="false" outlineLevel="0" collapsed="false">
      <c r="A58" s="7" t="n">
        <v>61</v>
      </c>
      <c r="B58" s="1" t="s">
        <v>245</v>
      </c>
      <c r="C58" s="3" t="n">
        <v>430408</v>
      </c>
      <c r="D58" s="3" t="n">
        <v>418798</v>
      </c>
      <c r="E58" s="3" t="n">
        <v>195314</v>
      </c>
      <c r="F58" s="3" t="n">
        <v>157931</v>
      </c>
      <c r="G58" s="1" t="s">
        <v>699</v>
      </c>
      <c r="H58" s="3" t="n">
        <v>156582</v>
      </c>
      <c r="I58" s="3" t="n">
        <v>153024</v>
      </c>
      <c r="J58" s="1" t="s">
        <v>700</v>
      </c>
      <c r="K58" s="3" t="n">
        <v>151153</v>
      </c>
      <c r="L58" s="3" t="s">
        <v>701</v>
      </c>
      <c r="M58" s="3" t="n">
        <v>129248</v>
      </c>
      <c r="N58" s="11" t="n">
        <f aca="false">(M58/E58)*100</f>
        <v>66.1744677800875</v>
      </c>
    </row>
    <row r="59" customFormat="false" ht="12.8" hidden="false" customHeight="false" outlineLevel="0" collapsed="false">
      <c r="A59" s="7" t="n">
        <v>62</v>
      </c>
      <c r="B59" s="1" t="s">
        <v>247</v>
      </c>
      <c r="C59" s="3" t="n">
        <v>599475</v>
      </c>
      <c r="D59" s="3" t="n">
        <v>583189</v>
      </c>
      <c r="E59" s="3" t="n">
        <v>275569</v>
      </c>
      <c r="F59" s="3" t="n">
        <v>228698</v>
      </c>
      <c r="G59" s="1" t="s">
        <v>668</v>
      </c>
      <c r="H59" s="3" t="n">
        <v>227615</v>
      </c>
      <c r="I59" s="3" t="n">
        <v>222288</v>
      </c>
      <c r="J59" s="1" t="s">
        <v>137</v>
      </c>
      <c r="K59" s="3" t="n">
        <v>219468</v>
      </c>
      <c r="L59" s="3" t="s">
        <v>62</v>
      </c>
      <c r="M59" s="3" t="n">
        <v>186540</v>
      </c>
      <c r="N59" s="11" t="n">
        <f aca="false">(M59/E59)*100</f>
        <v>67.692664994974</v>
      </c>
    </row>
    <row r="60" customFormat="false" ht="12.8" hidden="false" customHeight="false" outlineLevel="0" collapsed="false">
      <c r="A60" s="7" t="n">
        <v>63</v>
      </c>
      <c r="B60" s="1" t="s">
        <v>251</v>
      </c>
      <c r="C60" s="3" t="n">
        <v>341147</v>
      </c>
      <c r="D60" s="3" t="n">
        <v>331433</v>
      </c>
      <c r="E60" s="3" t="n">
        <v>161240</v>
      </c>
      <c r="F60" s="3" t="n">
        <v>131716</v>
      </c>
      <c r="G60" s="1" t="s">
        <v>300</v>
      </c>
      <c r="H60" s="3" t="n">
        <v>130490</v>
      </c>
      <c r="I60" s="3" t="n">
        <v>126799</v>
      </c>
      <c r="J60" s="1" t="s">
        <v>702</v>
      </c>
      <c r="K60" s="3" t="n">
        <v>125814</v>
      </c>
      <c r="L60" s="3" t="s">
        <v>703</v>
      </c>
      <c r="M60" s="3" t="n">
        <v>114960</v>
      </c>
      <c r="N60" s="11" t="n">
        <f aca="false">(M60/E60)*100</f>
        <v>71.2974448027785</v>
      </c>
    </row>
    <row r="61" customFormat="false" ht="12.8" hidden="false" customHeight="false" outlineLevel="0" collapsed="false">
      <c r="A61" s="7" t="n">
        <v>64</v>
      </c>
      <c r="B61" s="1" t="s">
        <v>255</v>
      </c>
      <c r="C61" s="3" t="n">
        <v>158487</v>
      </c>
      <c r="D61" s="3" t="n">
        <v>153770</v>
      </c>
      <c r="E61" s="3" t="n">
        <v>75765</v>
      </c>
      <c r="F61" s="3" t="n">
        <v>62060</v>
      </c>
      <c r="G61" s="1" t="s">
        <v>242</v>
      </c>
      <c r="H61" s="3" t="n">
        <v>61099</v>
      </c>
      <c r="I61" s="3" t="n">
        <v>59204</v>
      </c>
      <c r="J61" s="1" t="s">
        <v>704</v>
      </c>
      <c r="K61" s="3" t="n">
        <v>58962</v>
      </c>
      <c r="L61" s="3" t="s">
        <v>705</v>
      </c>
      <c r="M61" s="3" t="n">
        <v>55203</v>
      </c>
      <c r="N61" s="11" t="n">
        <f aca="false">(M61/E61)*100</f>
        <v>72.8608196396753</v>
      </c>
    </row>
    <row r="62" customFormat="false" ht="12.8" hidden="false" customHeight="false" outlineLevel="0" collapsed="false">
      <c r="A62" s="7" t="n">
        <v>65</v>
      </c>
      <c r="B62" s="1" t="s">
        <v>258</v>
      </c>
      <c r="C62" s="3" t="n">
        <v>329168</v>
      </c>
      <c r="D62" s="3" t="n">
        <v>318781</v>
      </c>
      <c r="E62" s="3" t="n">
        <v>161687</v>
      </c>
      <c r="F62" s="3" t="n">
        <v>134839</v>
      </c>
      <c r="G62" s="1" t="s">
        <v>706</v>
      </c>
      <c r="H62" s="3" t="n">
        <v>134008</v>
      </c>
      <c r="I62" s="3" t="n">
        <v>131477</v>
      </c>
      <c r="J62" s="1" t="s">
        <v>707</v>
      </c>
      <c r="K62" s="3" t="n">
        <v>129532</v>
      </c>
      <c r="L62" s="3" t="s">
        <v>708</v>
      </c>
      <c r="M62" s="3" t="n">
        <v>112322</v>
      </c>
      <c r="N62" s="11" t="n">
        <f aca="false">(M62/E62)*100</f>
        <v>69.4687884616574</v>
      </c>
    </row>
    <row r="63" customFormat="false" ht="12.8" hidden="false" customHeight="false" outlineLevel="0" collapsed="false">
      <c r="A63" s="7" t="n">
        <v>66</v>
      </c>
      <c r="B63" s="1" t="s">
        <v>262</v>
      </c>
      <c r="C63" s="3" t="n">
        <v>474648</v>
      </c>
      <c r="D63" s="3" t="n">
        <v>460514</v>
      </c>
      <c r="E63" s="3" t="n">
        <v>255196</v>
      </c>
      <c r="F63" s="3" t="n">
        <v>212605</v>
      </c>
      <c r="G63" s="1" t="s">
        <v>691</v>
      </c>
      <c r="H63" s="3" t="n">
        <v>211613</v>
      </c>
      <c r="I63" s="3" t="n">
        <v>208239</v>
      </c>
      <c r="J63" s="1" t="s">
        <v>709</v>
      </c>
      <c r="K63" s="3" t="n">
        <v>206210</v>
      </c>
      <c r="L63" s="3" t="s">
        <v>710</v>
      </c>
      <c r="M63" s="3" t="n">
        <v>192468</v>
      </c>
      <c r="N63" s="11" t="n">
        <f aca="false">(M63/E63)*100</f>
        <v>75.419677424411</v>
      </c>
    </row>
    <row r="64" customFormat="false" ht="12.8" hidden="false" customHeight="false" outlineLevel="0" collapsed="false">
      <c r="A64" s="7" t="n">
        <v>67</v>
      </c>
      <c r="B64" s="1" t="s">
        <v>266</v>
      </c>
      <c r="C64" s="3" t="n">
        <v>436346</v>
      </c>
      <c r="D64" s="3" t="n">
        <v>423117</v>
      </c>
      <c r="E64" s="3" t="n">
        <v>224903</v>
      </c>
      <c r="F64" s="3" t="n">
        <v>188329</v>
      </c>
      <c r="G64" s="1" t="s">
        <v>711</v>
      </c>
      <c r="H64" s="3" t="n">
        <v>187243</v>
      </c>
      <c r="I64" s="3" t="n">
        <v>184161</v>
      </c>
      <c r="J64" s="1" t="s">
        <v>712</v>
      </c>
      <c r="K64" s="3" t="n">
        <v>182486</v>
      </c>
      <c r="L64" s="3" t="s">
        <v>713</v>
      </c>
      <c r="M64" s="3" t="n">
        <v>168968</v>
      </c>
      <c r="N64" s="11" t="n">
        <f aca="false">(M64/E64)*100</f>
        <v>75.1292779553852</v>
      </c>
    </row>
    <row r="65" customFormat="false" ht="12.8" hidden="false" customHeight="false" outlineLevel="0" collapsed="false">
      <c r="A65" s="7" t="n">
        <v>68</v>
      </c>
      <c r="B65" s="1" t="s">
        <v>269</v>
      </c>
      <c r="C65" s="3" t="n">
        <v>505918</v>
      </c>
      <c r="D65" s="3" t="n">
        <v>491001</v>
      </c>
      <c r="E65" s="3" t="n">
        <v>247099</v>
      </c>
      <c r="F65" s="3" t="n">
        <v>203511</v>
      </c>
      <c r="G65" s="1" t="s">
        <v>714</v>
      </c>
      <c r="H65" s="3" t="n">
        <v>202268</v>
      </c>
      <c r="I65" s="3" t="n">
        <v>198599</v>
      </c>
      <c r="J65" s="1" t="s">
        <v>715</v>
      </c>
      <c r="K65" s="3" t="n">
        <v>196166</v>
      </c>
      <c r="L65" s="3" t="s">
        <v>716</v>
      </c>
      <c r="M65" s="3" t="n">
        <v>181717</v>
      </c>
      <c r="N65" s="11" t="n">
        <f aca="false">(M65/E65)*100</f>
        <v>73.5401600168354</v>
      </c>
    </row>
    <row r="66" customFormat="false" ht="12.8" hidden="false" customHeight="false" outlineLevel="0" collapsed="false">
      <c r="A66" s="7" t="n">
        <v>69</v>
      </c>
      <c r="B66" s="1" t="s">
        <v>273</v>
      </c>
      <c r="C66" s="3" t="n">
        <v>277134</v>
      </c>
      <c r="D66" s="3" t="n">
        <v>268974</v>
      </c>
      <c r="E66" s="3" t="n">
        <v>145705</v>
      </c>
      <c r="F66" s="3" t="n">
        <v>121732</v>
      </c>
      <c r="G66" s="1" t="s">
        <v>717</v>
      </c>
      <c r="H66" s="3" t="n">
        <v>120943</v>
      </c>
      <c r="I66" s="3" t="n">
        <v>118573</v>
      </c>
      <c r="J66" s="1" t="s">
        <v>718</v>
      </c>
      <c r="K66" s="3" t="n">
        <v>116712</v>
      </c>
      <c r="L66" s="3" t="s">
        <v>719</v>
      </c>
      <c r="M66" s="3" t="n">
        <v>107308</v>
      </c>
      <c r="N66" s="11" t="n">
        <f aca="false">(M66/E66)*100</f>
        <v>73.6474383171477</v>
      </c>
    </row>
    <row r="67" customFormat="false" ht="12.8" hidden="false" customHeight="false" outlineLevel="0" collapsed="false">
      <c r="A67" s="7" t="n">
        <v>70</v>
      </c>
      <c r="B67" s="1" t="s">
        <v>277</v>
      </c>
      <c r="C67" s="3" t="n">
        <v>157016</v>
      </c>
      <c r="D67" s="3" t="n">
        <v>151944</v>
      </c>
      <c r="E67" s="3" t="n">
        <v>79819</v>
      </c>
      <c r="F67" s="3" t="n">
        <v>67005</v>
      </c>
      <c r="G67" s="1" t="s">
        <v>720</v>
      </c>
      <c r="H67" s="3" t="n">
        <v>66260</v>
      </c>
      <c r="I67" s="3" t="n">
        <v>64974</v>
      </c>
      <c r="J67" s="1" t="s">
        <v>191</v>
      </c>
      <c r="K67" s="3" t="n">
        <v>64687</v>
      </c>
      <c r="L67" s="3" t="s">
        <v>721</v>
      </c>
      <c r="M67" s="3" t="n">
        <v>55035</v>
      </c>
      <c r="N67" s="11" t="n">
        <f aca="false">(M67/E67)*100</f>
        <v>68.9497488066751</v>
      </c>
    </row>
    <row r="68" customFormat="false" ht="12.8" hidden="false" customHeight="false" outlineLevel="0" collapsed="false">
      <c r="A68" s="7" t="n">
        <v>71</v>
      </c>
      <c r="B68" s="1" t="s">
        <v>281</v>
      </c>
      <c r="C68" s="3" t="n">
        <v>308095</v>
      </c>
      <c r="D68" s="3" t="n">
        <v>297922</v>
      </c>
      <c r="E68" s="3" t="n">
        <v>153075</v>
      </c>
      <c r="F68" s="3" t="n">
        <v>127743</v>
      </c>
      <c r="G68" s="1" t="s">
        <v>282</v>
      </c>
      <c r="H68" s="3" t="n">
        <v>126827</v>
      </c>
      <c r="I68" s="3" t="n">
        <v>124151</v>
      </c>
      <c r="J68" s="1" t="s">
        <v>78</v>
      </c>
      <c r="K68" s="3" t="n">
        <v>122893</v>
      </c>
      <c r="L68" s="3" t="s">
        <v>722</v>
      </c>
      <c r="M68" s="3" t="n">
        <v>109322</v>
      </c>
      <c r="N68" s="11" t="n">
        <f aca="false">(M68/E68)*100</f>
        <v>71.4172791115466</v>
      </c>
    </row>
    <row r="69" customFormat="false" ht="12.8" hidden="false" customHeight="false" outlineLevel="0" collapsed="false">
      <c r="A69" s="7" t="n">
        <v>72</v>
      </c>
      <c r="B69" s="1" t="s">
        <v>285</v>
      </c>
      <c r="C69" s="3" t="n">
        <v>329286</v>
      </c>
      <c r="D69" s="3" t="n">
        <v>318728</v>
      </c>
      <c r="E69" s="3" t="n">
        <v>168748</v>
      </c>
      <c r="F69" s="3" t="n">
        <v>141724</v>
      </c>
      <c r="G69" s="1" t="s">
        <v>723</v>
      </c>
      <c r="H69" s="3" t="n">
        <v>140790</v>
      </c>
      <c r="I69" s="3" t="n">
        <v>136045</v>
      </c>
      <c r="J69" s="1" t="s">
        <v>724</v>
      </c>
      <c r="K69" s="3" t="n">
        <v>134781</v>
      </c>
      <c r="L69" s="3" t="s">
        <v>725</v>
      </c>
      <c r="M69" s="3" t="n">
        <v>122578</v>
      </c>
      <c r="N69" s="11" t="n">
        <f aca="false">(M69/E69)*100</f>
        <v>72.6396757294901</v>
      </c>
    </row>
    <row r="70" customFormat="false" ht="12.8" hidden="false" customHeight="false" outlineLevel="0" collapsed="false">
      <c r="A70" s="7" t="n">
        <v>73</v>
      </c>
      <c r="B70" s="1" t="s">
        <v>288</v>
      </c>
      <c r="C70" s="3" t="n">
        <v>444258</v>
      </c>
      <c r="D70" s="3" t="n">
        <v>430607</v>
      </c>
      <c r="E70" s="3" t="n">
        <v>194948</v>
      </c>
      <c r="F70" s="3" t="n">
        <v>160116</v>
      </c>
      <c r="G70" s="1" t="s">
        <v>537</v>
      </c>
      <c r="H70" s="3" t="n">
        <v>158810</v>
      </c>
      <c r="I70" s="3" t="n">
        <v>155517</v>
      </c>
      <c r="J70" s="1" t="s">
        <v>726</v>
      </c>
      <c r="K70" s="3" t="n">
        <v>154101</v>
      </c>
      <c r="L70" s="3" t="s">
        <v>727</v>
      </c>
      <c r="M70" s="3" t="n">
        <v>138631</v>
      </c>
      <c r="N70" s="11" t="n">
        <f aca="false">(M70/E70)*100</f>
        <v>71.1117836551285</v>
      </c>
    </row>
    <row r="71" customFormat="false" ht="12.8" hidden="false" customHeight="false" outlineLevel="0" collapsed="false">
      <c r="A71" s="7" t="n">
        <v>74</v>
      </c>
      <c r="B71" s="1" t="s">
        <v>292</v>
      </c>
      <c r="C71" s="3" t="n">
        <v>504104</v>
      </c>
      <c r="D71" s="3" t="n">
        <v>488053</v>
      </c>
      <c r="E71" s="3" t="n">
        <v>251522</v>
      </c>
      <c r="F71" s="3" t="n">
        <v>211499</v>
      </c>
      <c r="G71" s="1" t="s">
        <v>728</v>
      </c>
      <c r="H71" s="3" t="n">
        <v>210409</v>
      </c>
      <c r="I71" s="3" t="n">
        <v>205874</v>
      </c>
      <c r="J71" s="1" t="s">
        <v>729</v>
      </c>
      <c r="K71" s="3" t="n">
        <v>204007</v>
      </c>
      <c r="L71" s="3" t="s">
        <v>730</v>
      </c>
      <c r="M71" s="3" t="n">
        <v>183480</v>
      </c>
      <c r="N71" s="11" t="n">
        <f aca="false">(M71/E71)*100</f>
        <v>72.9478932260399</v>
      </c>
    </row>
    <row r="72" customFormat="false" ht="12.8" hidden="false" customHeight="false" outlineLevel="0" collapsed="false">
      <c r="A72" s="7" t="n">
        <v>75</v>
      </c>
      <c r="B72" s="1" t="s">
        <v>295</v>
      </c>
      <c r="C72" s="3" t="n">
        <v>337954</v>
      </c>
      <c r="D72" s="3" t="n">
        <v>327942</v>
      </c>
      <c r="E72" s="3" t="n">
        <v>180095</v>
      </c>
      <c r="F72" s="3" t="n">
        <v>151383</v>
      </c>
      <c r="G72" s="1" t="s">
        <v>731</v>
      </c>
      <c r="H72" s="3" t="n">
        <v>150537</v>
      </c>
      <c r="I72" s="3" t="n">
        <v>147484</v>
      </c>
      <c r="J72" s="1" t="s">
        <v>732</v>
      </c>
      <c r="K72" s="3" t="n">
        <v>145708</v>
      </c>
      <c r="L72" s="3" t="s">
        <v>733</v>
      </c>
      <c r="M72" s="3" t="n">
        <v>134788</v>
      </c>
      <c r="N72" s="11" t="n">
        <f aca="false">(M72/E72)*100</f>
        <v>74.8427218967767</v>
      </c>
    </row>
    <row r="73" customFormat="false" ht="12.8" hidden="false" customHeight="false" outlineLevel="0" collapsed="false">
      <c r="A73" s="7" t="n">
        <v>76</v>
      </c>
      <c r="B73" s="1" t="s">
        <v>299</v>
      </c>
      <c r="C73" s="3" t="n">
        <v>178600</v>
      </c>
      <c r="D73" s="3" t="n">
        <v>173128</v>
      </c>
      <c r="E73" s="3" t="n">
        <v>90392</v>
      </c>
      <c r="F73" s="3" t="n">
        <v>75313</v>
      </c>
      <c r="G73" s="1" t="s">
        <v>734</v>
      </c>
      <c r="H73" s="3" t="n">
        <v>74588</v>
      </c>
      <c r="I73" s="3" t="n">
        <v>72023</v>
      </c>
      <c r="J73" s="1" t="s">
        <v>735</v>
      </c>
      <c r="K73" s="3" t="n">
        <v>71559</v>
      </c>
      <c r="L73" s="3" t="s">
        <v>736</v>
      </c>
      <c r="M73" s="3" t="n">
        <v>66813</v>
      </c>
      <c r="N73" s="11" t="n">
        <f aca="false">(M73/E73)*100</f>
        <v>73.9147269669882</v>
      </c>
    </row>
    <row r="74" customFormat="false" ht="12.8" hidden="false" customHeight="false" outlineLevel="0" collapsed="false">
      <c r="A74" s="7" t="n">
        <v>77</v>
      </c>
      <c r="B74" s="1" t="s">
        <v>303</v>
      </c>
      <c r="C74" s="3" t="n">
        <v>360380</v>
      </c>
      <c r="D74" s="3" t="n">
        <v>349561</v>
      </c>
      <c r="E74" s="3" t="n">
        <v>184161</v>
      </c>
      <c r="F74" s="3" t="n">
        <v>154322</v>
      </c>
      <c r="G74" s="1" t="s">
        <v>737</v>
      </c>
      <c r="H74" s="3" t="n">
        <v>153464</v>
      </c>
      <c r="I74" s="3" t="n">
        <v>150185</v>
      </c>
      <c r="J74" s="1" t="s">
        <v>738</v>
      </c>
      <c r="K74" s="3" t="n">
        <v>148196</v>
      </c>
      <c r="L74" s="3" t="s">
        <v>655</v>
      </c>
      <c r="M74" s="3" t="n">
        <v>135210</v>
      </c>
      <c r="N74" s="11" t="n">
        <f aca="false">(M74/E74)*100</f>
        <v>73.4194536302474</v>
      </c>
    </row>
    <row r="75" customFormat="false" ht="12.8" hidden="false" customHeight="false" outlineLevel="0" collapsed="false">
      <c r="A75" s="7" t="n">
        <v>78</v>
      </c>
      <c r="B75" s="1" t="s">
        <v>306</v>
      </c>
      <c r="C75" s="3" t="n">
        <v>392999</v>
      </c>
      <c r="D75" s="3" t="n">
        <v>380403</v>
      </c>
      <c r="E75" s="3" t="n">
        <v>191499</v>
      </c>
      <c r="F75" s="3" t="n">
        <v>159966</v>
      </c>
      <c r="G75" s="1" t="s">
        <v>739</v>
      </c>
      <c r="H75" s="3" t="n">
        <v>159049</v>
      </c>
      <c r="I75" s="3" t="n">
        <v>155864</v>
      </c>
      <c r="J75" s="1" t="s">
        <v>278</v>
      </c>
      <c r="K75" s="3" t="n">
        <v>153636</v>
      </c>
      <c r="L75" s="3" t="s">
        <v>740</v>
      </c>
      <c r="M75" s="3" t="n">
        <v>140114</v>
      </c>
      <c r="N75" s="11" t="n">
        <f aca="false">(M75/E75)*100</f>
        <v>73.1669617073718</v>
      </c>
    </row>
    <row r="76" customFormat="false" ht="12.8" hidden="false" customHeight="false" outlineLevel="0" collapsed="false">
      <c r="A76" s="7" t="n">
        <v>79</v>
      </c>
      <c r="B76" s="1" t="s">
        <v>310</v>
      </c>
      <c r="C76" s="3" t="n">
        <v>512850</v>
      </c>
      <c r="D76" s="3" t="n">
        <v>497707</v>
      </c>
      <c r="E76" s="3" t="n">
        <v>265851</v>
      </c>
      <c r="F76" s="3" t="n">
        <v>222382</v>
      </c>
      <c r="G76" s="1" t="s">
        <v>619</v>
      </c>
      <c r="H76" s="3" t="n">
        <v>221615</v>
      </c>
      <c r="I76" s="3" t="n">
        <v>215280</v>
      </c>
      <c r="J76" s="1" t="s">
        <v>741</v>
      </c>
      <c r="K76" s="3" t="n">
        <v>210350</v>
      </c>
      <c r="L76" s="3" t="s">
        <v>621</v>
      </c>
      <c r="M76" s="3" t="n">
        <v>187797</v>
      </c>
      <c r="N76" s="11" t="n">
        <f aca="false">(M76/E76)*100</f>
        <v>70.6399449315594</v>
      </c>
    </row>
    <row r="77" customFormat="false" ht="12.8" hidden="false" customHeight="false" outlineLevel="0" collapsed="false">
      <c r="A77" s="7" t="n">
        <v>80</v>
      </c>
      <c r="B77" s="1" t="s">
        <v>313</v>
      </c>
      <c r="C77" s="3" t="n">
        <v>546200</v>
      </c>
      <c r="D77" s="3" t="n">
        <v>530422</v>
      </c>
      <c r="E77" s="3" t="n">
        <v>294647</v>
      </c>
      <c r="F77" s="3" t="n">
        <v>246490</v>
      </c>
      <c r="G77" s="1" t="s">
        <v>742</v>
      </c>
      <c r="H77" s="3" t="n">
        <v>245269</v>
      </c>
      <c r="I77" s="3" t="n">
        <v>240634</v>
      </c>
      <c r="J77" s="1" t="s">
        <v>743</v>
      </c>
      <c r="K77" s="3" t="n">
        <v>236611</v>
      </c>
      <c r="L77" s="3" t="s">
        <v>744</v>
      </c>
      <c r="M77" s="3" t="n">
        <v>217454</v>
      </c>
      <c r="N77" s="11" t="n">
        <f aca="false">(M77/E77)*100</f>
        <v>73.8015320027016</v>
      </c>
    </row>
    <row r="78" customFormat="false" ht="12.8" hidden="false" customHeight="false" outlineLevel="0" collapsed="false">
      <c r="A78" s="7" t="n">
        <v>81</v>
      </c>
      <c r="B78" s="1" t="s">
        <v>316</v>
      </c>
      <c r="C78" s="3" t="n">
        <v>374633</v>
      </c>
      <c r="D78" s="3" t="n">
        <v>363709</v>
      </c>
      <c r="E78" s="3" t="n">
        <v>184484</v>
      </c>
      <c r="F78" s="3" t="n">
        <v>154344</v>
      </c>
      <c r="G78" s="1" t="s">
        <v>742</v>
      </c>
      <c r="H78" s="3" t="n">
        <v>153360</v>
      </c>
      <c r="I78" s="3" t="n">
        <v>149845</v>
      </c>
      <c r="J78" s="1" t="s">
        <v>745</v>
      </c>
      <c r="K78" s="3" t="n">
        <v>148271</v>
      </c>
      <c r="L78" s="3" t="s">
        <v>715</v>
      </c>
      <c r="M78" s="3" t="n">
        <v>132009</v>
      </c>
      <c r="N78" s="11" t="n">
        <f aca="false">(M78/E78)*100</f>
        <v>71.5557988768674</v>
      </c>
    </row>
    <row r="79" customFormat="false" ht="12.8" hidden="false" customHeight="false" outlineLevel="0" collapsed="false">
      <c r="A79" s="7" t="n">
        <v>82</v>
      </c>
      <c r="B79" s="1" t="s">
        <v>319</v>
      </c>
      <c r="C79" s="3" t="n">
        <v>245679</v>
      </c>
      <c r="D79" s="3" t="n">
        <v>238302</v>
      </c>
      <c r="E79" s="3" t="n">
        <v>122855</v>
      </c>
      <c r="F79" s="3" t="n">
        <v>102679</v>
      </c>
      <c r="G79" s="1" t="s">
        <v>222</v>
      </c>
      <c r="H79" s="3" t="n">
        <v>101730</v>
      </c>
      <c r="I79" s="3" t="n">
        <v>97896</v>
      </c>
      <c r="J79" s="1" t="s">
        <v>735</v>
      </c>
      <c r="K79" s="3" t="n">
        <v>96877</v>
      </c>
      <c r="L79" s="3" t="s">
        <v>628</v>
      </c>
      <c r="M79" s="3" t="n">
        <v>88968</v>
      </c>
      <c r="N79" s="11" t="n">
        <f aca="false">(M79/E79)*100</f>
        <v>72.4170770420414</v>
      </c>
    </row>
    <row r="80" customFormat="false" ht="12.8" hidden="false" customHeight="false" outlineLevel="0" collapsed="false">
      <c r="A80" s="7" t="n">
        <v>83</v>
      </c>
      <c r="B80" s="1" t="s">
        <v>323</v>
      </c>
      <c r="C80" s="3" t="n">
        <v>512914</v>
      </c>
      <c r="D80" s="3" t="n">
        <v>497344</v>
      </c>
      <c r="E80" s="3" t="n">
        <v>263263</v>
      </c>
      <c r="F80" s="3" t="n">
        <v>221253</v>
      </c>
      <c r="G80" s="1" t="s">
        <v>746</v>
      </c>
      <c r="H80" s="3" t="n">
        <v>220072</v>
      </c>
      <c r="I80" s="3" t="n">
        <v>215040</v>
      </c>
      <c r="J80" s="1" t="s">
        <v>747</v>
      </c>
      <c r="K80" s="3" t="n">
        <v>210921</v>
      </c>
      <c r="L80" s="3" t="s">
        <v>689</v>
      </c>
      <c r="M80" s="3" t="n">
        <v>191186</v>
      </c>
      <c r="N80" s="11" t="n">
        <f aca="false">(M80/E80)*100</f>
        <v>72.6216749030437</v>
      </c>
    </row>
    <row r="81" customFormat="false" ht="12.8" hidden="false" customHeight="false" outlineLevel="0" collapsed="false">
      <c r="A81" s="7" t="n">
        <v>84</v>
      </c>
      <c r="B81" s="1" t="s">
        <v>327</v>
      </c>
      <c r="C81" s="3" t="n">
        <v>559882</v>
      </c>
      <c r="D81" s="3" t="n">
        <v>542923</v>
      </c>
      <c r="E81" s="3" t="n">
        <v>282094</v>
      </c>
      <c r="F81" s="3" t="n">
        <v>236198</v>
      </c>
      <c r="G81" s="1" t="s">
        <v>381</v>
      </c>
      <c r="H81" s="3" t="n">
        <v>235126</v>
      </c>
      <c r="I81" s="3" t="n">
        <v>229345</v>
      </c>
      <c r="J81" s="1" t="s">
        <v>748</v>
      </c>
      <c r="K81" s="3" t="n">
        <v>225712</v>
      </c>
      <c r="L81" s="3" t="s">
        <v>749</v>
      </c>
      <c r="M81" s="3" t="n">
        <v>206850</v>
      </c>
      <c r="N81" s="11" t="n">
        <f aca="false">(M81/E81)*100</f>
        <v>73.3266216225797</v>
      </c>
    </row>
    <row r="82" customFormat="false" ht="12.8" hidden="false" customHeight="false" outlineLevel="0" collapsed="false">
      <c r="A82" s="7" t="n">
        <v>85</v>
      </c>
      <c r="B82" s="1" t="s">
        <v>331</v>
      </c>
      <c r="C82" s="3" t="n">
        <v>621711</v>
      </c>
      <c r="D82" s="3" t="n">
        <v>604717</v>
      </c>
      <c r="E82" s="3" t="n">
        <v>303040</v>
      </c>
      <c r="F82" s="3" t="n">
        <v>252727</v>
      </c>
      <c r="G82" s="1" t="s">
        <v>706</v>
      </c>
      <c r="H82" s="3" t="n">
        <v>251345</v>
      </c>
      <c r="I82" s="3" t="n">
        <v>242386</v>
      </c>
      <c r="J82" s="1" t="s">
        <v>750</v>
      </c>
      <c r="K82" s="3" t="n">
        <v>239174</v>
      </c>
      <c r="L82" s="3" t="s">
        <v>751</v>
      </c>
      <c r="M82" s="3" t="n">
        <v>219898</v>
      </c>
      <c r="N82" s="11" t="n">
        <f aca="false">(M82/E82)*100</f>
        <v>72.5640179514256</v>
      </c>
    </row>
    <row r="83" customFormat="false" ht="12.8" hidden="false" customHeight="false" outlineLevel="0" collapsed="false">
      <c r="A83" s="7" t="n">
        <v>86</v>
      </c>
      <c r="B83" s="1" t="s">
        <v>335</v>
      </c>
      <c r="C83" s="3" t="n">
        <v>442309</v>
      </c>
      <c r="D83" s="3" t="n">
        <v>428821</v>
      </c>
      <c r="E83" s="3" t="n">
        <v>216224</v>
      </c>
      <c r="F83" s="3" t="n">
        <v>180524</v>
      </c>
      <c r="G83" s="1" t="s">
        <v>670</v>
      </c>
      <c r="H83" s="3" t="n">
        <v>179588</v>
      </c>
      <c r="I83" s="3" t="n">
        <v>175399</v>
      </c>
      <c r="J83" s="1" t="s">
        <v>752</v>
      </c>
      <c r="K83" s="3" t="n">
        <v>173389</v>
      </c>
      <c r="L83" s="3" t="s">
        <v>753</v>
      </c>
      <c r="M83" s="3" t="n">
        <v>153934</v>
      </c>
      <c r="N83" s="11" t="n">
        <f aca="false">(M83/E83)*100</f>
        <v>71.1919120911647</v>
      </c>
    </row>
    <row r="84" customFormat="false" ht="12.8" hidden="false" customHeight="false" outlineLevel="0" collapsed="false">
      <c r="A84" s="7" t="n">
        <v>88</v>
      </c>
      <c r="B84" s="1" t="s">
        <v>338</v>
      </c>
      <c r="C84" s="3" t="n">
        <v>342676</v>
      </c>
      <c r="D84" s="3" t="n">
        <v>333073</v>
      </c>
      <c r="E84" s="3" t="n">
        <v>178808</v>
      </c>
      <c r="F84" s="3" t="n">
        <v>148046</v>
      </c>
      <c r="G84" s="1" t="s">
        <v>754</v>
      </c>
      <c r="H84" s="3" t="n">
        <v>146764</v>
      </c>
      <c r="I84" s="3" t="n">
        <v>142850</v>
      </c>
      <c r="J84" s="1" t="s">
        <v>755</v>
      </c>
      <c r="K84" s="3" t="n">
        <v>139681</v>
      </c>
      <c r="L84" s="3" t="s">
        <v>756</v>
      </c>
      <c r="M84" s="3" t="n">
        <v>127801</v>
      </c>
      <c r="N84" s="11" t="n">
        <f aca="false">(M84/E84)*100</f>
        <v>71.4738714151492</v>
      </c>
    </row>
    <row r="85" customFormat="false" ht="12.8" hidden="false" customHeight="false" outlineLevel="0" collapsed="false">
      <c r="A85" s="7" t="n">
        <v>89</v>
      </c>
      <c r="B85" s="1" t="s">
        <v>341</v>
      </c>
      <c r="C85" s="3" t="n">
        <v>296655</v>
      </c>
      <c r="D85" s="3" t="n">
        <v>288221</v>
      </c>
      <c r="E85" s="3" t="n">
        <v>154120</v>
      </c>
      <c r="F85" s="3" t="n">
        <v>128706</v>
      </c>
      <c r="G85" s="1" t="s">
        <v>522</v>
      </c>
      <c r="H85" s="3" t="n">
        <v>127769</v>
      </c>
      <c r="I85" s="3" t="n">
        <v>125519</v>
      </c>
      <c r="J85" s="1" t="s">
        <v>757</v>
      </c>
      <c r="K85" s="3" t="n">
        <v>124008</v>
      </c>
      <c r="L85" s="3" t="s">
        <v>211</v>
      </c>
      <c r="M85" s="3" t="n">
        <v>117396</v>
      </c>
      <c r="N85" s="11" t="n">
        <f aca="false">(M85/E85)*100</f>
        <v>76.171814170776</v>
      </c>
    </row>
    <row r="86" customFormat="false" ht="12.8" hidden="false" customHeight="false" outlineLevel="0" collapsed="false">
      <c r="A86" s="7" t="n">
        <v>90</v>
      </c>
      <c r="B86" s="1" t="s">
        <v>345</v>
      </c>
      <c r="C86" s="3" t="n">
        <v>628479</v>
      </c>
      <c r="D86" s="3" t="n">
        <v>609822</v>
      </c>
      <c r="E86" s="3" t="n">
        <v>328060</v>
      </c>
      <c r="F86" s="3" t="n">
        <v>275273</v>
      </c>
      <c r="G86" s="1" t="s">
        <v>758</v>
      </c>
      <c r="H86" s="3" t="n">
        <v>274149</v>
      </c>
      <c r="I86" s="3" t="n">
        <v>267605</v>
      </c>
      <c r="J86" s="1" t="s">
        <v>759</v>
      </c>
      <c r="K86" s="3" t="n">
        <v>263218</v>
      </c>
      <c r="L86" s="3" t="s">
        <v>740</v>
      </c>
      <c r="M86" s="3" t="n">
        <v>242859</v>
      </c>
      <c r="N86" s="11" t="n">
        <f aca="false">(M86/E86)*100</f>
        <v>74.0288361885021</v>
      </c>
    </row>
    <row r="87" customFormat="false" ht="12.8" hidden="false" customHeight="false" outlineLevel="0" collapsed="false">
      <c r="A87" s="7" t="n">
        <v>91</v>
      </c>
      <c r="B87" s="1" t="s">
        <v>349</v>
      </c>
      <c r="C87" s="3" t="n">
        <v>517562</v>
      </c>
      <c r="D87" s="3" t="n">
        <v>502578</v>
      </c>
      <c r="E87" s="3" t="n">
        <v>265512</v>
      </c>
      <c r="F87" s="3" t="n">
        <v>221956</v>
      </c>
      <c r="G87" s="1" t="s">
        <v>760</v>
      </c>
      <c r="H87" s="3" t="n">
        <v>220995</v>
      </c>
      <c r="I87" s="3" t="n">
        <v>215593</v>
      </c>
      <c r="J87" s="1" t="s">
        <v>172</v>
      </c>
      <c r="K87" s="3" t="n">
        <v>211145</v>
      </c>
      <c r="L87" s="3" t="s">
        <v>761</v>
      </c>
      <c r="M87" s="3" t="n">
        <v>196865</v>
      </c>
      <c r="N87" s="11" t="n">
        <f aca="false">(M87/E87)*100</f>
        <v>74.1454246889029</v>
      </c>
    </row>
    <row r="88" customFormat="false" ht="12.8" hidden="false" customHeight="false" outlineLevel="0" collapsed="false">
      <c r="A88" s="7" t="n">
        <v>92</v>
      </c>
      <c r="B88" s="1" t="s">
        <v>352</v>
      </c>
      <c r="C88" s="3" t="n">
        <v>581556</v>
      </c>
      <c r="D88" s="3" t="n">
        <v>564754</v>
      </c>
      <c r="E88" s="3" t="n">
        <v>243475</v>
      </c>
      <c r="F88" s="3" t="n">
        <v>178486</v>
      </c>
      <c r="G88" s="1" t="s">
        <v>762</v>
      </c>
      <c r="H88" s="3" t="n">
        <v>176539</v>
      </c>
      <c r="I88" s="3" t="n">
        <v>172498</v>
      </c>
      <c r="J88" s="1" t="s">
        <v>763</v>
      </c>
      <c r="K88" s="3" t="n">
        <v>169848</v>
      </c>
      <c r="L88" s="3" t="s">
        <v>764</v>
      </c>
      <c r="M88" s="3" t="n">
        <v>159193</v>
      </c>
      <c r="N88" s="11" t="n">
        <f aca="false">(M88/E88)*100</f>
        <v>65.3837149604682</v>
      </c>
    </row>
    <row r="89" customFormat="false" ht="12.8" hidden="false" customHeight="false" outlineLevel="0" collapsed="false">
      <c r="A89" s="7" t="n">
        <v>93</v>
      </c>
      <c r="B89" s="1" t="s">
        <v>356</v>
      </c>
      <c r="C89" s="3" t="n">
        <v>701645</v>
      </c>
      <c r="D89" s="3" t="n">
        <v>682822</v>
      </c>
      <c r="E89" s="3" t="n">
        <v>347316</v>
      </c>
      <c r="F89" s="3" t="n">
        <v>288306</v>
      </c>
      <c r="G89" s="1" t="s">
        <v>765</v>
      </c>
      <c r="H89" s="3" t="n">
        <v>286994</v>
      </c>
      <c r="I89" s="3" t="n">
        <v>281224</v>
      </c>
      <c r="J89" s="1" t="s">
        <v>766</v>
      </c>
      <c r="K89" s="3" t="n">
        <v>277806</v>
      </c>
      <c r="L89" s="3" t="s">
        <v>767</v>
      </c>
      <c r="M89" s="3" t="n">
        <v>251789</v>
      </c>
      <c r="N89" s="11" t="n">
        <f aca="false">(M89/E89)*100</f>
        <v>72.4956523742068</v>
      </c>
    </row>
    <row r="90" customFormat="false" ht="12.8" hidden="false" customHeight="false" outlineLevel="0" collapsed="false">
      <c r="A90" s="7" t="n">
        <v>96</v>
      </c>
      <c r="B90" s="1" t="s">
        <v>364</v>
      </c>
      <c r="C90" s="3" t="n">
        <v>370919</v>
      </c>
      <c r="D90" s="3" t="n">
        <v>359807</v>
      </c>
      <c r="E90" s="3" t="n">
        <v>183658</v>
      </c>
      <c r="F90" s="3" t="n">
        <v>153127</v>
      </c>
      <c r="G90" s="1" t="s">
        <v>768</v>
      </c>
      <c r="H90" s="3" t="n">
        <v>152242</v>
      </c>
      <c r="I90" s="3" t="n">
        <v>149100</v>
      </c>
      <c r="J90" s="1" t="s">
        <v>769</v>
      </c>
      <c r="K90" s="3" t="n">
        <v>146833</v>
      </c>
      <c r="L90" s="3" t="s">
        <v>770</v>
      </c>
      <c r="M90" s="3" t="n">
        <v>133925</v>
      </c>
      <c r="N90" s="11" t="n">
        <f aca="false">(M90/E90)*100</f>
        <v>72.9208637794161</v>
      </c>
    </row>
    <row r="91" customFormat="false" ht="12.8" hidden="false" customHeight="false" outlineLevel="0" collapsed="false">
      <c r="A91" s="7" t="n">
        <v>97</v>
      </c>
      <c r="B91" s="1" t="s">
        <v>368</v>
      </c>
      <c r="C91" s="3" t="n">
        <v>586340</v>
      </c>
      <c r="D91" s="3" t="n">
        <v>568450</v>
      </c>
      <c r="E91" s="3" t="n">
        <v>302170</v>
      </c>
      <c r="F91" s="3" t="n">
        <v>252529</v>
      </c>
      <c r="G91" s="1" t="s">
        <v>179</v>
      </c>
      <c r="H91" s="3" t="n">
        <v>251491</v>
      </c>
      <c r="I91" s="3" t="n">
        <v>247172</v>
      </c>
      <c r="J91" s="1" t="s">
        <v>771</v>
      </c>
      <c r="K91" s="3" t="n">
        <v>243865</v>
      </c>
      <c r="L91" s="3" t="s">
        <v>772</v>
      </c>
      <c r="M91" s="3" t="n">
        <v>218835</v>
      </c>
      <c r="N91" s="11" t="n">
        <f aca="false">(M91/E91)*100</f>
        <v>72.4211536552272</v>
      </c>
    </row>
    <row r="92" customFormat="false" ht="12.8" hidden="false" customHeight="false" outlineLevel="0" collapsed="false">
      <c r="A92" s="7" t="n">
        <v>98</v>
      </c>
      <c r="B92" s="1" t="s">
        <v>371</v>
      </c>
      <c r="C92" s="3" t="n">
        <v>651317</v>
      </c>
      <c r="D92" s="3" t="n">
        <v>631324</v>
      </c>
      <c r="E92" s="3" t="n">
        <v>339892</v>
      </c>
      <c r="F92" s="3" t="n">
        <v>283379</v>
      </c>
      <c r="G92" s="1" t="s">
        <v>627</v>
      </c>
      <c r="H92" s="3" t="n">
        <v>282152</v>
      </c>
      <c r="I92" s="3" t="n">
        <v>275816</v>
      </c>
      <c r="J92" s="1" t="s">
        <v>332</v>
      </c>
      <c r="K92" s="3" t="n">
        <v>270445</v>
      </c>
      <c r="L92" s="3" t="s">
        <v>773</v>
      </c>
      <c r="M92" s="3" t="n">
        <v>247005</v>
      </c>
      <c r="N92" s="11" t="n">
        <f aca="false">(M92/E92)*100</f>
        <v>72.6716133360008</v>
      </c>
    </row>
    <row r="93" customFormat="false" ht="12.8" hidden="false" customHeight="false" outlineLevel="0" collapsed="false">
      <c r="A93" s="7" t="n">
        <v>99</v>
      </c>
      <c r="B93" s="1" t="s">
        <v>374</v>
      </c>
      <c r="C93" s="3" t="n">
        <v>543184</v>
      </c>
      <c r="D93" s="3" t="n">
        <v>526245</v>
      </c>
      <c r="E93" s="3" t="n">
        <v>247144</v>
      </c>
      <c r="F93" s="3" t="n">
        <v>201000</v>
      </c>
      <c r="G93" s="1" t="s">
        <v>30</v>
      </c>
      <c r="H93" s="3" t="n">
        <v>199431</v>
      </c>
      <c r="I93" s="3" t="n">
        <v>194957</v>
      </c>
      <c r="J93" s="1" t="s">
        <v>774</v>
      </c>
      <c r="K93" s="3" t="n">
        <v>193020</v>
      </c>
      <c r="L93" s="3" t="s">
        <v>775</v>
      </c>
      <c r="M93" s="3" t="n">
        <v>176615</v>
      </c>
      <c r="N93" s="11" t="n">
        <f aca="false">(M93/E93)*100</f>
        <v>71.4623863011038</v>
      </c>
    </row>
    <row r="94" customFormat="false" ht="12.8" hidden="false" customHeight="false" outlineLevel="0" collapsed="false">
      <c r="A94" s="7" t="n">
        <v>100</v>
      </c>
      <c r="B94" s="1" t="s">
        <v>377</v>
      </c>
      <c r="C94" s="3" t="n">
        <v>239521</v>
      </c>
      <c r="D94" s="3" t="n">
        <v>231761</v>
      </c>
      <c r="E94" s="3" t="n">
        <v>128113</v>
      </c>
      <c r="F94" s="3" t="n">
        <v>106731</v>
      </c>
      <c r="G94" s="1" t="s">
        <v>691</v>
      </c>
      <c r="H94" s="3" t="n">
        <v>105850</v>
      </c>
      <c r="I94" s="3" t="n">
        <v>103280</v>
      </c>
      <c r="J94" s="1" t="s">
        <v>724</v>
      </c>
      <c r="K94" s="3" t="n">
        <v>100026</v>
      </c>
      <c r="L94" s="3" t="s">
        <v>776</v>
      </c>
      <c r="M94" s="3" t="n">
        <v>92108</v>
      </c>
      <c r="N94" s="11" t="n">
        <f aca="false">(M94/E94)*100</f>
        <v>71.8959043968996</v>
      </c>
    </row>
    <row r="95" customFormat="false" ht="12.8" hidden="false" customHeight="false" outlineLevel="0" collapsed="false">
      <c r="A95" s="7" t="n">
        <v>102</v>
      </c>
      <c r="B95" s="1" t="s">
        <v>380</v>
      </c>
      <c r="C95" s="3" t="n">
        <v>478750</v>
      </c>
      <c r="D95" s="3" t="n">
        <v>465292</v>
      </c>
      <c r="E95" s="3" t="n">
        <v>231796</v>
      </c>
      <c r="F95" s="3" t="n">
        <v>193513</v>
      </c>
      <c r="G95" s="1" t="s">
        <v>777</v>
      </c>
      <c r="H95" s="3" t="n">
        <v>192612</v>
      </c>
      <c r="I95" s="3" t="n">
        <v>189141</v>
      </c>
      <c r="J95" s="1" t="s">
        <v>709</v>
      </c>
      <c r="K95" s="3" t="n">
        <v>184069</v>
      </c>
      <c r="L95" s="3" t="s">
        <v>778</v>
      </c>
      <c r="M95" s="3" t="n">
        <v>172817</v>
      </c>
      <c r="N95" s="11" t="n">
        <f aca="false">(M95/E95)*100</f>
        <v>74.5556437557162</v>
      </c>
    </row>
    <row r="96" customFormat="false" ht="12.8" hidden="false" customHeight="false" outlineLevel="0" collapsed="false">
      <c r="A96" s="7" t="n">
        <v>104</v>
      </c>
      <c r="B96" s="1" t="s">
        <v>388</v>
      </c>
      <c r="C96" s="3" t="n">
        <v>443091</v>
      </c>
      <c r="D96" s="3" t="n">
        <v>429263</v>
      </c>
      <c r="E96" s="3" t="n">
        <v>210281</v>
      </c>
      <c r="F96" s="3" t="n">
        <v>175461</v>
      </c>
      <c r="G96" s="1" t="s">
        <v>779</v>
      </c>
      <c r="H96" s="3" t="n">
        <v>174556</v>
      </c>
      <c r="I96" s="3" t="n">
        <v>168581</v>
      </c>
      <c r="J96" s="1" t="s">
        <v>780</v>
      </c>
      <c r="K96" s="3" t="n">
        <v>166801</v>
      </c>
      <c r="L96" s="3" t="s">
        <v>693</v>
      </c>
      <c r="M96" s="3" t="n">
        <v>150709</v>
      </c>
      <c r="N96" s="11" t="n">
        <f aca="false">(M96/E96)*100</f>
        <v>71.6702888040289</v>
      </c>
    </row>
    <row r="97" customFormat="false" ht="12.8" hidden="false" customHeight="false" outlineLevel="0" collapsed="false">
      <c r="A97" s="7" t="n">
        <v>105</v>
      </c>
      <c r="B97" s="1" t="s">
        <v>392</v>
      </c>
      <c r="C97" s="3" t="n">
        <v>211966</v>
      </c>
      <c r="D97" s="3" t="n">
        <v>206217</v>
      </c>
      <c r="E97" s="3" t="n">
        <v>105280</v>
      </c>
      <c r="F97" s="3" t="n">
        <v>87889</v>
      </c>
      <c r="G97" s="1" t="s">
        <v>777</v>
      </c>
      <c r="H97" s="3" t="n">
        <v>87087</v>
      </c>
      <c r="I97" s="3" t="n">
        <v>85431</v>
      </c>
      <c r="J97" s="1" t="s">
        <v>332</v>
      </c>
      <c r="K97" s="3" t="n">
        <v>85032</v>
      </c>
      <c r="L97" s="3" t="s">
        <v>324</v>
      </c>
      <c r="M97" s="3" t="n">
        <v>79685</v>
      </c>
      <c r="N97" s="11" t="n">
        <f aca="false">(M97/E97)*100</f>
        <v>75.6886398176292</v>
      </c>
    </row>
    <row r="98" customFormat="false" ht="12.8" hidden="false" customHeight="false" outlineLevel="0" collapsed="false">
      <c r="A98" s="7" t="n">
        <v>106</v>
      </c>
      <c r="B98" s="1" t="s">
        <v>396</v>
      </c>
      <c r="C98" s="3" t="n">
        <v>350102</v>
      </c>
      <c r="D98" s="3" t="n">
        <v>340426</v>
      </c>
      <c r="E98" s="3" t="n">
        <v>185289</v>
      </c>
      <c r="F98" s="3" t="n">
        <v>154246</v>
      </c>
      <c r="G98" s="1" t="s">
        <v>560</v>
      </c>
      <c r="H98" s="3" t="n">
        <v>153322</v>
      </c>
      <c r="I98" s="3" t="n">
        <v>150811</v>
      </c>
      <c r="J98" s="1" t="s">
        <v>278</v>
      </c>
      <c r="K98" s="3" t="n">
        <v>148797</v>
      </c>
      <c r="L98" s="3" t="s">
        <v>781</v>
      </c>
      <c r="M98" s="3" t="n">
        <v>134960</v>
      </c>
      <c r="N98" s="11" t="n">
        <f aca="false">(M98/E98)*100</f>
        <v>72.8375672597942</v>
      </c>
    </row>
    <row r="99" customFormat="false" ht="12.8" hidden="false" customHeight="false" outlineLevel="0" collapsed="false">
      <c r="A99" s="7" t="n">
        <v>107</v>
      </c>
      <c r="B99" s="1" t="s">
        <v>400</v>
      </c>
      <c r="C99" s="3" t="n">
        <v>280321</v>
      </c>
      <c r="D99" s="3" t="n">
        <v>272554</v>
      </c>
      <c r="E99" s="3" t="n">
        <v>154015</v>
      </c>
      <c r="F99" s="3" t="n">
        <v>122309</v>
      </c>
      <c r="G99" s="1" t="s">
        <v>778</v>
      </c>
      <c r="H99" s="3" t="n">
        <v>121489</v>
      </c>
      <c r="I99" s="3" t="n">
        <v>119133</v>
      </c>
      <c r="J99" s="1" t="s">
        <v>782</v>
      </c>
      <c r="K99" s="3" t="n">
        <v>118093</v>
      </c>
      <c r="L99" s="3" t="s">
        <v>783</v>
      </c>
      <c r="M99" s="3" t="n">
        <v>113969</v>
      </c>
      <c r="N99" s="11" t="n">
        <f aca="false">(M99/E99)*100</f>
        <v>73.9986364964451</v>
      </c>
    </row>
    <row r="100" customFormat="false" ht="12.8" hidden="false" customHeight="false" outlineLevel="0" collapsed="false">
      <c r="A100" s="7" t="n">
        <v>108</v>
      </c>
      <c r="B100" s="1" t="s">
        <v>403</v>
      </c>
      <c r="C100" s="3" t="n">
        <v>490595</v>
      </c>
      <c r="D100" s="3" t="n">
        <v>477158</v>
      </c>
      <c r="E100" s="3" t="n">
        <v>211787</v>
      </c>
      <c r="F100" s="3" t="n">
        <v>174423</v>
      </c>
      <c r="G100" s="1" t="s">
        <v>714</v>
      </c>
      <c r="H100" s="3" t="n">
        <v>173542</v>
      </c>
      <c r="I100" s="3" t="n">
        <v>170093</v>
      </c>
      <c r="J100" s="1" t="s">
        <v>781</v>
      </c>
      <c r="K100" s="3" t="n">
        <v>168012</v>
      </c>
      <c r="L100" s="3" t="s">
        <v>784</v>
      </c>
      <c r="M100" s="3" t="n">
        <v>124806</v>
      </c>
      <c r="N100" s="11" t="n">
        <f aca="false">(M100/E100)*100</f>
        <v>58.9299626511542</v>
      </c>
    </row>
    <row r="101" customFormat="false" ht="12.8" hidden="false" customHeight="false" outlineLevel="0" collapsed="false">
      <c r="A101" s="7" t="n">
        <v>109</v>
      </c>
      <c r="B101" s="1" t="s">
        <v>407</v>
      </c>
      <c r="C101" s="3" t="n">
        <v>207839</v>
      </c>
      <c r="D101" s="3" t="n">
        <v>202202</v>
      </c>
      <c r="E101" s="3" t="n">
        <v>91492</v>
      </c>
      <c r="F101" s="3" t="n">
        <v>73848</v>
      </c>
      <c r="G101" s="1" t="s">
        <v>785</v>
      </c>
      <c r="H101" s="3" t="n">
        <v>72938</v>
      </c>
      <c r="I101" s="3" t="n">
        <v>71481</v>
      </c>
      <c r="J101" s="1" t="s">
        <v>786</v>
      </c>
      <c r="K101" s="3" t="n">
        <v>71086</v>
      </c>
      <c r="L101" s="3" t="n">
        <v>77.7</v>
      </c>
      <c r="M101" s="3" t="n">
        <v>65974</v>
      </c>
      <c r="N101" s="11" t="n">
        <f aca="false">(M101/E101)*100</f>
        <v>72.1090368556814</v>
      </c>
    </row>
    <row r="102" customFormat="false" ht="12.8" hidden="false" customHeight="false" outlineLevel="0" collapsed="false">
      <c r="A102" s="7" t="n">
        <v>110</v>
      </c>
      <c r="B102" s="1" t="s">
        <v>411</v>
      </c>
      <c r="C102" s="3" t="n">
        <v>427670</v>
      </c>
      <c r="D102" s="3" t="n">
        <v>414533</v>
      </c>
      <c r="E102" s="3" t="n">
        <v>223879</v>
      </c>
      <c r="F102" s="3" t="n">
        <v>186307</v>
      </c>
      <c r="G102" s="1" t="s">
        <v>674</v>
      </c>
      <c r="H102" s="3" t="n">
        <v>185445</v>
      </c>
      <c r="I102" s="3" t="n">
        <v>182854</v>
      </c>
      <c r="J102" s="1" t="s">
        <v>747</v>
      </c>
      <c r="K102" s="3" t="n">
        <v>180688</v>
      </c>
      <c r="L102" s="3" t="s">
        <v>787</v>
      </c>
      <c r="M102" s="3" t="n">
        <v>171624</v>
      </c>
      <c r="N102" s="11" t="n">
        <f aca="false">(M102/E102)*100</f>
        <v>76.6592668361034</v>
      </c>
    </row>
    <row r="103" customFormat="false" ht="12.8" hidden="false" customHeight="false" outlineLevel="0" collapsed="false">
      <c r="A103" s="7" t="n">
        <v>111</v>
      </c>
      <c r="B103" s="1" t="s">
        <v>415</v>
      </c>
      <c r="C103" s="3" t="n">
        <v>241058</v>
      </c>
      <c r="D103" s="3" t="n">
        <v>234629</v>
      </c>
      <c r="E103" s="3" t="n">
        <v>129810</v>
      </c>
      <c r="F103" s="3" t="n">
        <v>108258</v>
      </c>
      <c r="G103" s="1" t="s">
        <v>706</v>
      </c>
      <c r="H103" s="3" t="n">
        <v>107307</v>
      </c>
      <c r="I103" s="3" t="n">
        <v>105986</v>
      </c>
      <c r="J103" s="1" t="s">
        <v>788</v>
      </c>
      <c r="K103" s="3" t="n">
        <v>103682</v>
      </c>
      <c r="L103" s="3" t="s">
        <v>725</v>
      </c>
      <c r="M103" s="3" t="n">
        <v>99528</v>
      </c>
      <c r="N103" s="11" t="n">
        <f aca="false">(M103/E103)*100</f>
        <v>76.6720591633927</v>
      </c>
    </row>
    <row r="104" customFormat="false" ht="12.8" hidden="false" customHeight="false" outlineLevel="0" collapsed="false">
      <c r="A104" s="7" t="n">
        <v>112</v>
      </c>
      <c r="B104" s="1" t="s">
        <v>417</v>
      </c>
      <c r="C104" s="3" t="n">
        <v>351955</v>
      </c>
      <c r="D104" s="3" t="n">
        <v>342794</v>
      </c>
      <c r="E104" s="3" t="n">
        <v>173744</v>
      </c>
      <c r="F104" s="3" t="n">
        <v>142811</v>
      </c>
      <c r="G104" s="1" t="s">
        <v>586</v>
      </c>
      <c r="H104" s="3" t="n">
        <v>141669</v>
      </c>
      <c r="I104" s="3" t="n">
        <v>139271</v>
      </c>
      <c r="J104" s="1" t="s">
        <v>547</v>
      </c>
      <c r="K104" s="3" t="n">
        <v>137895</v>
      </c>
      <c r="L104" s="3" t="s">
        <v>789</v>
      </c>
      <c r="M104" s="3" t="n">
        <v>129458</v>
      </c>
      <c r="N104" s="11" t="n">
        <f aca="false">(M104/E104)*100</f>
        <v>74.5107744727875</v>
      </c>
    </row>
    <row r="105" customFormat="false" ht="12.8" hidden="false" customHeight="false" outlineLevel="0" collapsed="false">
      <c r="A105" s="7" t="n">
        <v>113</v>
      </c>
      <c r="B105" s="1" t="s">
        <v>420</v>
      </c>
      <c r="C105" s="3" t="n">
        <v>323240</v>
      </c>
      <c r="D105" s="3" t="n">
        <v>314608</v>
      </c>
      <c r="E105" s="3" t="n">
        <v>158416</v>
      </c>
      <c r="F105" s="3" t="n">
        <v>131728</v>
      </c>
      <c r="G105" s="1" t="s">
        <v>790</v>
      </c>
      <c r="H105" s="3" t="n">
        <v>130703</v>
      </c>
      <c r="I105" s="3" t="n">
        <v>127028</v>
      </c>
      <c r="J105" s="1" t="s">
        <v>753</v>
      </c>
      <c r="K105" s="3" t="n">
        <v>126393</v>
      </c>
      <c r="L105" s="3" t="s">
        <v>791</v>
      </c>
      <c r="M105" s="3" t="n">
        <v>112963</v>
      </c>
      <c r="N105" s="11" t="n">
        <f aca="false">(M105/E105)*100</f>
        <v>71.3078224421776</v>
      </c>
    </row>
    <row r="106" customFormat="false" ht="12.8" hidden="false" customHeight="false" outlineLevel="0" collapsed="false">
      <c r="A106" s="7" t="n">
        <v>114</v>
      </c>
      <c r="B106" s="1" t="s">
        <v>424</v>
      </c>
      <c r="C106" s="3" t="n">
        <v>390200</v>
      </c>
      <c r="D106" s="3" t="n">
        <v>379909</v>
      </c>
      <c r="E106" s="3" t="n">
        <v>182824</v>
      </c>
      <c r="F106" s="3" t="n">
        <v>153521</v>
      </c>
      <c r="G106" s="1" t="s">
        <v>792</v>
      </c>
      <c r="H106" s="3" t="n">
        <v>152854</v>
      </c>
      <c r="I106" s="3" t="n">
        <v>149552</v>
      </c>
      <c r="J106" s="1" t="s">
        <v>771</v>
      </c>
      <c r="K106" s="3" t="n">
        <v>148156</v>
      </c>
      <c r="L106" s="3" t="s">
        <v>721</v>
      </c>
      <c r="M106" s="3" t="n">
        <v>136303</v>
      </c>
      <c r="N106" s="11" t="n">
        <f aca="false">(M106/E106)*100</f>
        <v>74.5542160766639</v>
      </c>
    </row>
    <row r="107" customFormat="false" ht="12.8" hidden="false" customHeight="false" outlineLevel="0" collapsed="false">
      <c r="A107" s="7" t="n">
        <v>115</v>
      </c>
      <c r="B107" s="1" t="s">
        <v>427</v>
      </c>
      <c r="C107" s="3" t="n">
        <v>169415</v>
      </c>
      <c r="D107" s="3" t="n">
        <v>164506</v>
      </c>
      <c r="E107" s="3" t="n">
        <v>74649</v>
      </c>
      <c r="F107" s="3" t="n">
        <v>60364</v>
      </c>
      <c r="G107" s="1" t="s">
        <v>699</v>
      </c>
      <c r="H107" s="3" t="n">
        <v>59618</v>
      </c>
      <c r="I107" s="3" t="n">
        <v>57414</v>
      </c>
      <c r="J107" s="1" t="s">
        <v>607</v>
      </c>
      <c r="K107" s="3" t="n">
        <v>56980</v>
      </c>
      <c r="L107" s="3" t="s">
        <v>601</v>
      </c>
      <c r="M107" s="3" t="n">
        <v>51799</v>
      </c>
      <c r="N107" s="11" t="n">
        <f aca="false">(M107/E107)*100</f>
        <v>69.3900789025975</v>
      </c>
    </row>
    <row r="108" customFormat="false" ht="12.8" hidden="false" customHeight="false" outlineLevel="0" collapsed="false">
      <c r="A108" s="7" t="n">
        <v>116</v>
      </c>
      <c r="B108" s="1" t="s">
        <v>431</v>
      </c>
      <c r="C108" s="3" t="n">
        <v>533976</v>
      </c>
      <c r="D108" s="3" t="n">
        <v>517274</v>
      </c>
      <c r="E108" s="3" t="n">
        <v>233731</v>
      </c>
      <c r="F108" s="3" t="n">
        <v>194348</v>
      </c>
      <c r="G108" s="1" t="s">
        <v>790</v>
      </c>
      <c r="H108" s="3" t="n">
        <v>193803</v>
      </c>
      <c r="I108" s="3" t="n">
        <v>190444</v>
      </c>
      <c r="J108" s="1" t="s">
        <v>793</v>
      </c>
      <c r="K108" s="3" t="n">
        <v>188838</v>
      </c>
      <c r="L108" s="3" t="s">
        <v>26</v>
      </c>
      <c r="M108" s="3" t="n">
        <v>162429</v>
      </c>
      <c r="N108" s="11" t="n">
        <f aca="false">(M108/E108)*100</f>
        <v>69.4939909554145</v>
      </c>
    </row>
    <row r="109" customFormat="false" ht="12.8" hidden="false" customHeight="false" outlineLevel="0" collapsed="false">
      <c r="A109" s="7" t="n">
        <v>117</v>
      </c>
      <c r="B109" s="1" t="s">
        <v>434</v>
      </c>
      <c r="C109" s="3" t="n">
        <v>198688</v>
      </c>
      <c r="D109" s="3" t="n">
        <v>191588</v>
      </c>
      <c r="E109" s="3" t="n">
        <v>58413</v>
      </c>
      <c r="F109" s="3" t="n">
        <v>43269</v>
      </c>
      <c r="G109" s="1" t="s">
        <v>199</v>
      </c>
      <c r="H109" s="3" t="n">
        <v>42069</v>
      </c>
      <c r="I109" s="3" t="n">
        <v>40503</v>
      </c>
      <c r="J109" s="1" t="s">
        <v>794</v>
      </c>
      <c r="K109" s="3" t="n">
        <v>40209</v>
      </c>
      <c r="L109" s="3" t="s">
        <v>795</v>
      </c>
      <c r="M109" s="3" t="n">
        <v>36775</v>
      </c>
      <c r="N109" s="11" t="n">
        <f aca="false">(M109/E109)*100</f>
        <v>62.9568760378683</v>
      </c>
    </row>
    <row r="110" customFormat="false" ht="12.8" hidden="false" customHeight="false" outlineLevel="0" collapsed="false">
      <c r="A110" s="7" t="n">
        <v>118</v>
      </c>
      <c r="B110" s="1" t="s">
        <v>437</v>
      </c>
      <c r="C110" s="3" t="n">
        <v>397761</v>
      </c>
      <c r="D110" s="3" t="n">
        <v>386505</v>
      </c>
      <c r="E110" s="3" t="n">
        <v>181048</v>
      </c>
      <c r="F110" s="3" t="n">
        <v>144724</v>
      </c>
      <c r="G110" s="1" t="s">
        <v>796</v>
      </c>
      <c r="H110" s="3" t="n">
        <v>143972</v>
      </c>
      <c r="I110" s="3" t="n">
        <v>141608</v>
      </c>
      <c r="J110" s="1" t="s">
        <v>797</v>
      </c>
      <c r="K110" s="3" t="n">
        <v>140557</v>
      </c>
      <c r="L110" s="3" t="s">
        <v>798</v>
      </c>
      <c r="M110" s="3" t="n">
        <v>109281</v>
      </c>
      <c r="N110" s="11" t="n">
        <f aca="false">(M110/E110)*100</f>
        <v>60.3602359595245</v>
      </c>
    </row>
    <row r="111" customFormat="false" ht="12.8" hidden="false" customHeight="false" outlineLevel="0" collapsed="false">
      <c r="A111" s="7" t="n">
        <v>119</v>
      </c>
      <c r="B111" s="1" t="s">
        <v>441</v>
      </c>
      <c r="C111" s="3" t="n">
        <v>366900</v>
      </c>
      <c r="D111" s="3" t="n">
        <v>356770</v>
      </c>
      <c r="E111" s="3" t="n">
        <v>189135</v>
      </c>
      <c r="F111" s="3" t="n">
        <v>157998</v>
      </c>
      <c r="G111" s="1" t="s">
        <v>681</v>
      </c>
      <c r="H111" s="3" t="n">
        <v>157204</v>
      </c>
      <c r="I111" s="3" t="n">
        <v>154472</v>
      </c>
      <c r="J111" s="1" t="s">
        <v>743</v>
      </c>
      <c r="K111" s="3" t="n">
        <v>153130</v>
      </c>
      <c r="L111" s="3" t="s">
        <v>471</v>
      </c>
      <c r="M111" s="3" t="n">
        <v>141623</v>
      </c>
      <c r="N111" s="11" t="n">
        <f aca="false">(M111/E111)*100</f>
        <v>74.8793190049436</v>
      </c>
    </row>
    <row r="112" customFormat="false" ht="12.8" hidden="false" customHeight="false" outlineLevel="0" collapsed="false">
      <c r="A112" s="7" t="n">
        <v>120</v>
      </c>
      <c r="B112" s="1" t="s">
        <v>445</v>
      </c>
      <c r="C112" s="3" t="n">
        <v>366055</v>
      </c>
      <c r="D112" s="3" t="n">
        <v>355683</v>
      </c>
      <c r="E112" s="3" t="n">
        <v>177565</v>
      </c>
      <c r="F112" s="3" t="n">
        <v>148353</v>
      </c>
      <c r="G112" s="1" t="s">
        <v>717</v>
      </c>
      <c r="H112" s="3" t="n">
        <v>147505</v>
      </c>
      <c r="I112" s="3" t="n">
        <v>140813</v>
      </c>
      <c r="J112" s="1" t="s">
        <v>799</v>
      </c>
      <c r="K112" s="3" t="n">
        <v>139696</v>
      </c>
      <c r="L112" s="3" t="s">
        <v>800</v>
      </c>
      <c r="M112" s="3" t="n">
        <v>124851</v>
      </c>
      <c r="N112" s="11" t="n">
        <f aca="false">(M112/E112)*100</f>
        <v>70.3128431841861</v>
      </c>
    </row>
    <row r="113" customFormat="false" ht="12.8" hidden="false" customHeight="false" outlineLevel="0" collapsed="false">
      <c r="A113" s="7" t="n">
        <v>121</v>
      </c>
      <c r="B113" s="1" t="s">
        <v>449</v>
      </c>
      <c r="C113" s="3" t="n">
        <v>288143</v>
      </c>
      <c r="D113" s="3" t="n">
        <v>280306</v>
      </c>
      <c r="E113" s="3" t="n">
        <v>131271</v>
      </c>
      <c r="F113" s="3" t="n">
        <v>107965</v>
      </c>
      <c r="G113" s="1" t="s">
        <v>421</v>
      </c>
      <c r="H113" s="3" t="n">
        <v>107054</v>
      </c>
      <c r="I113" s="3" t="n">
        <v>105002</v>
      </c>
      <c r="J113" s="1" t="s">
        <v>767</v>
      </c>
      <c r="K113" s="3" t="n">
        <v>104368</v>
      </c>
      <c r="L113" s="3" t="s">
        <v>801</v>
      </c>
      <c r="M113" s="3" t="n">
        <v>97240</v>
      </c>
      <c r="N113" s="11" t="n">
        <f aca="false">(M113/E113)*100</f>
        <v>74.0757669249111</v>
      </c>
    </row>
    <row r="114" customFormat="false" ht="12.8" hidden="false" customHeight="false" outlineLevel="0" collapsed="false">
      <c r="A114" s="7" t="n">
        <v>122</v>
      </c>
      <c r="B114" s="1" t="s">
        <v>452</v>
      </c>
      <c r="C114" s="3" t="n">
        <v>312450</v>
      </c>
      <c r="D114" s="3" t="n">
        <v>302397</v>
      </c>
      <c r="E114" s="3" t="n">
        <v>143179</v>
      </c>
      <c r="F114" s="3" t="n">
        <v>119433</v>
      </c>
      <c r="G114" s="1" t="s">
        <v>802</v>
      </c>
      <c r="H114" s="3" t="n">
        <v>118554</v>
      </c>
      <c r="I114" s="3" t="n">
        <v>115928</v>
      </c>
      <c r="J114" s="1" t="s">
        <v>766</v>
      </c>
      <c r="K114" s="3" t="n">
        <v>114827</v>
      </c>
      <c r="L114" s="3" t="n">
        <v>80.2</v>
      </c>
      <c r="M114" s="3" t="n">
        <v>107654</v>
      </c>
      <c r="N114" s="11" t="n">
        <f aca="false">(M114/E114)*100</f>
        <v>75.1884005335978</v>
      </c>
    </row>
    <row r="115" customFormat="false" ht="12.8" hidden="false" customHeight="false" outlineLevel="0" collapsed="false">
      <c r="A115" s="7" t="n">
        <v>123</v>
      </c>
      <c r="B115" s="1" t="s">
        <v>456</v>
      </c>
      <c r="C115" s="3" t="n">
        <v>190521</v>
      </c>
      <c r="D115" s="3" t="n">
        <v>185232</v>
      </c>
      <c r="E115" s="3" t="n">
        <v>91689</v>
      </c>
      <c r="F115" s="3" t="n">
        <v>76929</v>
      </c>
      <c r="G115" s="1" t="s">
        <v>803</v>
      </c>
      <c r="H115" s="3" t="n">
        <v>76094</v>
      </c>
      <c r="I115" s="3" t="n">
        <v>73930</v>
      </c>
      <c r="J115" s="1" t="s">
        <v>804</v>
      </c>
      <c r="K115" s="3" t="n">
        <v>73353</v>
      </c>
      <c r="L115" s="3" t="n">
        <v>80</v>
      </c>
      <c r="M115" s="3" t="n">
        <v>68079</v>
      </c>
      <c r="N115" s="11" t="n">
        <f aca="false">(M115/E115)*100</f>
        <v>74.2499100219219</v>
      </c>
    </row>
    <row r="116" customFormat="false" ht="12.8" hidden="false" customHeight="false" outlineLevel="0" collapsed="false">
      <c r="A116" s="7" t="n">
        <v>124</v>
      </c>
      <c r="B116" s="1" t="s">
        <v>460</v>
      </c>
      <c r="C116" s="3" t="n">
        <v>352892</v>
      </c>
      <c r="D116" s="3" t="n">
        <v>342302</v>
      </c>
      <c r="E116" s="3" t="n">
        <v>171876</v>
      </c>
      <c r="F116" s="3" t="n">
        <v>143643</v>
      </c>
      <c r="G116" s="1" t="s">
        <v>179</v>
      </c>
      <c r="H116" s="3" t="n">
        <v>142719</v>
      </c>
      <c r="I116" s="3" t="n">
        <v>140141</v>
      </c>
      <c r="J116" s="1" t="s">
        <v>418</v>
      </c>
      <c r="K116" s="3" t="n">
        <v>139086</v>
      </c>
      <c r="L116" s="3" t="s">
        <v>805</v>
      </c>
      <c r="M116" s="3" t="n">
        <v>127790</v>
      </c>
      <c r="N116" s="11" t="n">
        <f aca="false">(M116/E116)*100</f>
        <v>74.3501128720706</v>
      </c>
    </row>
    <row r="117" customFormat="false" ht="12.8" hidden="false" customHeight="false" outlineLevel="0" collapsed="false">
      <c r="A117" s="7" t="n">
        <v>125</v>
      </c>
      <c r="B117" s="1" t="s">
        <v>463</v>
      </c>
      <c r="C117" s="3" t="n">
        <v>323107</v>
      </c>
      <c r="D117" s="3" t="n">
        <v>314064</v>
      </c>
      <c r="E117" s="3" t="n">
        <v>154812</v>
      </c>
      <c r="F117" s="3" t="n">
        <v>128806</v>
      </c>
      <c r="G117" s="1" t="s">
        <v>806</v>
      </c>
      <c r="H117" s="3" t="n">
        <v>128052</v>
      </c>
      <c r="I117" s="3" t="n">
        <v>125405</v>
      </c>
      <c r="J117" s="1" t="s">
        <v>38</v>
      </c>
      <c r="K117" s="3" t="n">
        <v>124036</v>
      </c>
      <c r="L117" s="3" t="s">
        <v>689</v>
      </c>
      <c r="M117" s="3" t="n">
        <v>111704</v>
      </c>
      <c r="N117" s="11" t="n">
        <f aca="false">(M117/E117)*100</f>
        <v>72.1546133374674</v>
      </c>
    </row>
    <row r="118" customFormat="false" ht="12.8" hidden="false" customHeight="false" outlineLevel="0" collapsed="false">
      <c r="A118" s="7" t="n">
        <v>126</v>
      </c>
      <c r="B118" s="1" t="s">
        <v>466</v>
      </c>
      <c r="C118" s="3" t="n">
        <v>294620</v>
      </c>
      <c r="D118" s="3" t="n">
        <v>286328</v>
      </c>
      <c r="E118" s="3" t="n">
        <v>132654</v>
      </c>
      <c r="F118" s="3" t="n">
        <v>111083</v>
      </c>
      <c r="G118" s="1" t="s">
        <v>711</v>
      </c>
      <c r="H118" s="3" t="n">
        <v>110279</v>
      </c>
      <c r="I118" s="3" t="n">
        <v>107683</v>
      </c>
      <c r="J118" s="1" t="s">
        <v>769</v>
      </c>
      <c r="K118" s="3" t="n">
        <v>106945</v>
      </c>
      <c r="L118" s="3" t="s">
        <v>724</v>
      </c>
      <c r="M118" s="3" t="n">
        <v>99521</v>
      </c>
      <c r="N118" s="11" t="n">
        <f aca="false">(M118/E118)*100</f>
        <v>75.0229921449787</v>
      </c>
    </row>
    <row r="119" customFormat="false" ht="12.8" hidden="false" customHeight="false" outlineLevel="0" collapsed="false">
      <c r="A119" s="7" t="n">
        <v>127</v>
      </c>
      <c r="B119" s="1" t="s">
        <v>470</v>
      </c>
      <c r="C119" s="3" t="n">
        <v>189073</v>
      </c>
      <c r="D119" s="3" t="n">
        <v>183383</v>
      </c>
      <c r="E119" s="3" t="n">
        <v>87747</v>
      </c>
      <c r="F119" s="3" t="n">
        <v>71533</v>
      </c>
      <c r="G119" s="1" t="s">
        <v>133</v>
      </c>
      <c r="H119" s="3" t="n">
        <v>70747</v>
      </c>
      <c r="I119" s="3" t="n">
        <v>69603</v>
      </c>
      <c r="J119" s="1" t="s">
        <v>693</v>
      </c>
      <c r="K119" s="3" t="n">
        <v>69442</v>
      </c>
      <c r="L119" s="3" t="s">
        <v>807</v>
      </c>
      <c r="M119" s="3" t="n">
        <v>64848</v>
      </c>
      <c r="N119" s="11" t="n">
        <f aca="false">(M119/E119)*100</f>
        <v>73.9033813121816</v>
      </c>
    </row>
    <row r="120" customFormat="false" ht="12.8" hidden="false" customHeight="false" outlineLevel="0" collapsed="false">
      <c r="A120" s="7" t="n">
        <v>128</v>
      </c>
      <c r="B120" s="1" t="s">
        <v>474</v>
      </c>
      <c r="C120" s="3" t="n">
        <v>536188</v>
      </c>
      <c r="D120" s="3" t="n">
        <v>518569</v>
      </c>
      <c r="E120" s="3" t="n">
        <v>247041</v>
      </c>
      <c r="F120" s="3" t="n">
        <v>206668</v>
      </c>
      <c r="G120" s="1" t="s">
        <v>742</v>
      </c>
      <c r="H120" s="3" t="n">
        <v>205824</v>
      </c>
      <c r="I120" s="3" t="n">
        <v>202399</v>
      </c>
      <c r="J120" s="1" t="s">
        <v>808</v>
      </c>
      <c r="K120" s="3" t="n">
        <v>197745</v>
      </c>
      <c r="L120" s="3" t="s">
        <v>809</v>
      </c>
      <c r="M120" s="3" t="n">
        <v>182957</v>
      </c>
      <c r="N120" s="11" t="n">
        <f aca="false">(M120/E120)*100</f>
        <v>74.0593666638331</v>
      </c>
    </row>
    <row r="121" customFormat="false" ht="12.8" hidden="false" customHeight="false" outlineLevel="0" collapsed="false">
      <c r="A121" s="7" t="n">
        <v>129</v>
      </c>
      <c r="B121" s="1" t="s">
        <v>477</v>
      </c>
      <c r="C121" s="3" t="n">
        <v>104978</v>
      </c>
      <c r="D121" s="3" t="n">
        <v>97497</v>
      </c>
      <c r="E121" s="3" t="n">
        <v>9257</v>
      </c>
      <c r="F121" s="3" t="n">
        <v>4703</v>
      </c>
      <c r="G121" s="1" t="s">
        <v>810</v>
      </c>
      <c r="H121" s="3" t="n">
        <v>4304</v>
      </c>
      <c r="I121" s="3" t="n">
        <v>3891</v>
      </c>
      <c r="J121" s="1" t="s">
        <v>811</v>
      </c>
      <c r="K121" s="3" t="n">
        <v>3891</v>
      </c>
      <c r="L121" s="3" t="s">
        <v>811</v>
      </c>
      <c r="M121" s="3" t="n">
        <v>3779</v>
      </c>
      <c r="N121" s="11" t="n">
        <f aca="false">(M121/E121)*100</f>
        <v>40.8231608512477</v>
      </c>
    </row>
    <row r="122" customFormat="false" ht="12.8" hidden="false" customHeight="false" outlineLevel="0" collapsed="false">
      <c r="A122" s="7" t="n">
        <v>130</v>
      </c>
      <c r="B122" s="1" t="s">
        <v>481</v>
      </c>
      <c r="C122" s="3" t="n">
        <v>317778</v>
      </c>
      <c r="D122" s="3" t="n">
        <v>308241</v>
      </c>
      <c r="E122" s="3" t="n">
        <v>139478</v>
      </c>
      <c r="F122" s="3" t="n">
        <v>115398</v>
      </c>
      <c r="G122" s="1" t="s">
        <v>812</v>
      </c>
      <c r="H122" s="3" t="n">
        <v>114604</v>
      </c>
      <c r="I122" s="3" t="n">
        <v>111861</v>
      </c>
      <c r="J122" s="1" t="s">
        <v>683</v>
      </c>
      <c r="K122" s="3" t="n">
        <v>111150</v>
      </c>
      <c r="L122" s="3" t="s">
        <v>584</v>
      </c>
      <c r="M122" s="3" t="n">
        <v>100132</v>
      </c>
      <c r="N122" s="11" t="n">
        <f aca="false">(M122/E122)*100</f>
        <v>71.7905332740647</v>
      </c>
    </row>
    <row r="123" customFormat="false" ht="12.8" hidden="false" customHeight="false" outlineLevel="0" collapsed="false">
      <c r="A123" s="7" t="n">
        <v>131</v>
      </c>
      <c r="B123" s="1" t="s">
        <v>485</v>
      </c>
      <c r="C123" s="3" t="n">
        <v>290265</v>
      </c>
      <c r="D123" s="3" t="n">
        <v>282076</v>
      </c>
      <c r="E123" s="3" t="n">
        <v>130884</v>
      </c>
      <c r="F123" s="3" t="n">
        <v>109573</v>
      </c>
      <c r="G123" s="1" t="s">
        <v>813</v>
      </c>
      <c r="H123" s="3" t="n">
        <v>108688</v>
      </c>
      <c r="I123" s="3" t="n">
        <v>106278</v>
      </c>
      <c r="J123" s="1" t="s">
        <v>172</v>
      </c>
      <c r="K123" s="3" t="n">
        <v>105187</v>
      </c>
      <c r="L123" s="3" t="s">
        <v>715</v>
      </c>
      <c r="M123" s="3" t="n">
        <v>93078</v>
      </c>
      <c r="N123" s="11" t="n">
        <f aca="false">(M123/E123)*100</f>
        <v>71.1148803520675</v>
      </c>
    </row>
    <row r="124" customFormat="false" ht="12.8" hidden="false" customHeight="false" outlineLevel="0" collapsed="false">
      <c r="A124" s="7" t="n">
        <v>132</v>
      </c>
      <c r="B124" s="1" t="s">
        <v>488</v>
      </c>
      <c r="C124" s="3" t="n">
        <v>221594</v>
      </c>
      <c r="D124" s="3" t="n">
        <v>215342</v>
      </c>
      <c r="E124" s="3" t="n">
        <v>81791</v>
      </c>
      <c r="F124" s="3" t="n">
        <v>57941</v>
      </c>
      <c r="G124" s="1" t="s">
        <v>814</v>
      </c>
      <c r="H124" s="3" t="n">
        <v>56509</v>
      </c>
      <c r="I124" s="3" t="n">
        <v>52979</v>
      </c>
      <c r="J124" s="1" t="s">
        <v>815</v>
      </c>
      <c r="K124" s="3" t="n">
        <v>52616</v>
      </c>
      <c r="L124" s="3" t="s">
        <v>334</v>
      </c>
      <c r="M124" s="3" t="n">
        <v>47460</v>
      </c>
      <c r="N124" s="11" t="n">
        <f aca="false">(M124/E124)*100</f>
        <v>58.025944174787</v>
      </c>
    </row>
    <row r="125" customFormat="false" ht="12.8" hidden="false" customHeight="false" outlineLevel="0" collapsed="false">
      <c r="A125" s="7" t="n">
        <v>133</v>
      </c>
      <c r="B125" s="1" t="s">
        <v>492</v>
      </c>
      <c r="C125" s="3" t="n">
        <v>203511</v>
      </c>
      <c r="D125" s="3" t="n">
        <v>197946</v>
      </c>
      <c r="E125" s="3" t="n">
        <v>91288</v>
      </c>
      <c r="F125" s="3" t="n">
        <v>70420</v>
      </c>
      <c r="G125" s="1" t="s">
        <v>816</v>
      </c>
      <c r="H125" s="3" t="n">
        <v>69406</v>
      </c>
      <c r="I125" s="3" t="n">
        <v>67181</v>
      </c>
      <c r="J125" s="1" t="s">
        <v>817</v>
      </c>
      <c r="K125" s="3" t="n">
        <v>66040</v>
      </c>
      <c r="L125" s="3" t="s">
        <v>818</v>
      </c>
      <c r="M125" s="3" t="n">
        <v>60065</v>
      </c>
      <c r="N125" s="11" t="n">
        <f aca="false">(M125/E125)*100</f>
        <v>65.7972570326878</v>
      </c>
    </row>
    <row r="126" customFormat="false" ht="12.8" hidden="false" customHeight="false" outlineLevel="0" collapsed="false">
      <c r="A126" s="7" t="n">
        <v>134</v>
      </c>
      <c r="B126" s="1" t="s">
        <v>496</v>
      </c>
      <c r="C126" s="3" t="n">
        <v>338287</v>
      </c>
      <c r="D126" s="3" t="n">
        <v>327588</v>
      </c>
      <c r="E126" s="3" t="n">
        <v>155090</v>
      </c>
      <c r="F126" s="3" t="n">
        <v>129451</v>
      </c>
      <c r="G126" s="1" t="s">
        <v>585</v>
      </c>
      <c r="H126" s="3" t="n">
        <v>128565</v>
      </c>
      <c r="I126" s="3" t="n">
        <v>126246</v>
      </c>
      <c r="J126" s="1" t="s">
        <v>191</v>
      </c>
      <c r="K126" s="3" t="n">
        <v>124866</v>
      </c>
      <c r="L126" s="3" t="s">
        <v>819</v>
      </c>
      <c r="M126" s="3" t="n">
        <v>118472</v>
      </c>
      <c r="N126" s="11" t="n">
        <f aca="false">(M126/E126)*100</f>
        <v>76.3891933715907</v>
      </c>
    </row>
    <row r="127" customFormat="false" ht="12.8" hidden="false" customHeight="false" outlineLevel="0" collapsed="false">
      <c r="A127" s="7" t="n">
        <v>135</v>
      </c>
      <c r="B127" s="1" t="s">
        <v>500</v>
      </c>
      <c r="C127" s="3" t="n">
        <v>168335</v>
      </c>
      <c r="D127" s="3" t="n">
        <v>163909</v>
      </c>
      <c r="E127" s="3" t="n">
        <v>79706</v>
      </c>
      <c r="F127" s="3" t="n">
        <v>64871</v>
      </c>
      <c r="G127" s="1" t="s">
        <v>278</v>
      </c>
      <c r="H127" s="3" t="n">
        <v>64064</v>
      </c>
      <c r="I127" s="3" t="n">
        <v>61766</v>
      </c>
      <c r="J127" s="1" t="s">
        <v>820</v>
      </c>
      <c r="K127" s="3" t="n">
        <v>61361</v>
      </c>
      <c r="L127" s="3" t="s">
        <v>821</v>
      </c>
      <c r="M127" s="3" t="n">
        <v>56030</v>
      </c>
      <c r="N127" s="11" t="n">
        <f aca="false">(M127/E127)*100</f>
        <v>70.2958372017163</v>
      </c>
    </row>
    <row r="128" customFormat="false" ht="12.8" hidden="false" customHeight="false" outlineLevel="0" collapsed="false">
      <c r="A128" s="7" t="n">
        <v>136</v>
      </c>
      <c r="B128" s="1" t="s">
        <v>504</v>
      </c>
      <c r="C128" s="3" t="n">
        <v>286668</v>
      </c>
      <c r="D128" s="3" t="n">
        <v>279046</v>
      </c>
      <c r="E128" s="3" t="n">
        <v>140733</v>
      </c>
      <c r="F128" s="3" t="n">
        <v>117351</v>
      </c>
      <c r="G128" s="1" t="s">
        <v>230</v>
      </c>
      <c r="H128" s="3" t="n">
        <v>116504</v>
      </c>
      <c r="I128" s="3" t="n">
        <v>114106</v>
      </c>
      <c r="J128" s="1" t="s">
        <v>54</v>
      </c>
      <c r="K128" s="3" t="n">
        <v>112950</v>
      </c>
      <c r="L128" s="3" t="s">
        <v>320</v>
      </c>
      <c r="M128" s="3" t="n">
        <v>103929</v>
      </c>
      <c r="N128" s="11" t="n">
        <f aca="false">(M128/E128)*100</f>
        <v>73.8483511329965</v>
      </c>
    </row>
    <row r="129" customFormat="false" ht="12.8" hidden="false" customHeight="false" outlineLevel="0" collapsed="false">
      <c r="A129" s="7" t="n">
        <v>137</v>
      </c>
      <c r="B129" s="1" t="s">
        <v>507</v>
      </c>
      <c r="C129" s="3" t="n">
        <v>238613</v>
      </c>
      <c r="D129" s="3" t="n">
        <v>231836</v>
      </c>
      <c r="E129" s="3" t="n">
        <v>94705</v>
      </c>
      <c r="F129" s="3" t="n">
        <v>71401</v>
      </c>
      <c r="G129" s="1" t="s">
        <v>822</v>
      </c>
      <c r="H129" s="3" t="n">
        <v>70140</v>
      </c>
      <c r="I129" s="3" t="n">
        <v>68267</v>
      </c>
      <c r="J129" s="1" t="s">
        <v>823</v>
      </c>
      <c r="K129" s="3" t="n">
        <v>67737</v>
      </c>
      <c r="L129" s="3" t="s">
        <v>204</v>
      </c>
      <c r="M129" s="3" t="n">
        <v>64208</v>
      </c>
      <c r="N129" s="11" t="n">
        <f aca="false">(M129/E129)*100</f>
        <v>67.797898738187</v>
      </c>
    </row>
    <row r="130" customFormat="false" ht="12.8" hidden="false" customHeight="false" outlineLevel="0" collapsed="false">
      <c r="A130" s="7" t="n">
        <v>139</v>
      </c>
      <c r="B130" s="1" t="s">
        <v>515</v>
      </c>
      <c r="C130" s="3" t="n">
        <v>235830</v>
      </c>
      <c r="D130" s="3" t="n">
        <v>229251</v>
      </c>
      <c r="E130" s="3" t="n">
        <v>108751</v>
      </c>
      <c r="F130" s="3" t="n">
        <v>86811</v>
      </c>
      <c r="G130" s="1" t="s">
        <v>824</v>
      </c>
      <c r="H130" s="3" t="n">
        <v>85846</v>
      </c>
      <c r="I130" s="3" t="n">
        <v>83873</v>
      </c>
      <c r="J130" s="1" t="s">
        <v>825</v>
      </c>
      <c r="K130" s="3" t="n">
        <v>83271</v>
      </c>
      <c r="L130" s="3" t="s">
        <v>826</v>
      </c>
      <c r="M130" s="3" t="n">
        <v>77302</v>
      </c>
      <c r="N130" s="11" t="n">
        <f aca="false">(M130/E130)*100</f>
        <v>71.0816452262508</v>
      </c>
    </row>
    <row r="131" customFormat="false" ht="12.8" hidden="false" customHeight="false" outlineLevel="0" collapsed="false">
      <c r="A131" s="7" t="n">
        <v>140</v>
      </c>
      <c r="B131" s="1" t="s">
        <v>518</v>
      </c>
      <c r="C131" s="3" t="n">
        <v>320480</v>
      </c>
      <c r="D131" s="3" t="n">
        <v>309942</v>
      </c>
      <c r="E131" s="3" t="n">
        <v>148985</v>
      </c>
      <c r="F131" s="3" t="n">
        <v>124432</v>
      </c>
      <c r="G131" s="1" t="s">
        <v>827</v>
      </c>
      <c r="H131" s="3" t="n">
        <v>123698</v>
      </c>
      <c r="I131" s="3" t="n">
        <v>121893</v>
      </c>
      <c r="J131" s="1" t="s">
        <v>828</v>
      </c>
      <c r="K131" s="3" t="n">
        <v>121010</v>
      </c>
      <c r="L131" s="3" t="s">
        <v>745</v>
      </c>
      <c r="M131" s="3" t="n">
        <v>112807</v>
      </c>
      <c r="N131" s="11" t="n">
        <f aca="false">(M131/E131)*100</f>
        <v>75.7170184917945</v>
      </c>
    </row>
    <row r="132" customFormat="false" ht="12.8" hidden="false" customHeight="false" outlineLevel="0" collapsed="false">
      <c r="A132" s="7" t="n">
        <v>141</v>
      </c>
      <c r="B132" s="1" t="s">
        <v>521</v>
      </c>
      <c r="C132" s="3" t="n">
        <v>177048</v>
      </c>
      <c r="D132" s="3" t="n">
        <v>172077</v>
      </c>
      <c r="E132" s="3" t="n">
        <v>82349</v>
      </c>
      <c r="F132" s="3" t="n">
        <v>68557</v>
      </c>
      <c r="G132" s="1" t="s">
        <v>560</v>
      </c>
      <c r="H132" s="3" t="n">
        <v>67601</v>
      </c>
      <c r="I132" s="3" t="n">
        <v>65093</v>
      </c>
      <c r="J132" s="1" t="s">
        <v>727</v>
      </c>
      <c r="K132" s="3" t="n">
        <v>64799</v>
      </c>
      <c r="L132" s="3" t="s">
        <v>829</v>
      </c>
      <c r="M132" s="3" t="n">
        <v>59896</v>
      </c>
      <c r="N132" s="11" t="n">
        <f aca="false">(M132/E132)*100</f>
        <v>72.7343380004615</v>
      </c>
    </row>
    <row r="133" customFormat="false" ht="12.8" hidden="false" customHeight="false" outlineLevel="0" collapsed="false">
      <c r="A133" s="7" t="n">
        <v>142</v>
      </c>
      <c r="B133" s="1" t="s">
        <v>525</v>
      </c>
      <c r="C133" s="3" t="n">
        <v>211719</v>
      </c>
      <c r="D133" s="3" t="n">
        <v>206015</v>
      </c>
      <c r="E133" s="3" t="n">
        <v>92010</v>
      </c>
      <c r="F133" s="3" t="n">
        <v>72661</v>
      </c>
      <c r="G133" s="1" t="s">
        <v>830</v>
      </c>
      <c r="H133" s="3" t="n">
        <v>71422</v>
      </c>
      <c r="I133" s="3" t="n">
        <v>69938</v>
      </c>
      <c r="J133" s="1" t="s">
        <v>831</v>
      </c>
      <c r="K133" s="3" t="n">
        <v>69522</v>
      </c>
      <c r="L133" s="3" t="s">
        <v>832</v>
      </c>
      <c r="M133" s="3" t="n">
        <v>64196</v>
      </c>
      <c r="N133" s="11" t="n">
        <f aca="false">(M133/E133)*100</f>
        <v>69.7706771003152</v>
      </c>
    </row>
    <row r="134" customFormat="false" ht="12.8" hidden="false" customHeight="false" outlineLevel="0" collapsed="false">
      <c r="A134" s="7" t="n">
        <v>143</v>
      </c>
      <c r="B134" s="1" t="s">
        <v>528</v>
      </c>
      <c r="C134" s="3" t="n">
        <v>230898</v>
      </c>
      <c r="D134" s="3" t="n">
        <v>224752</v>
      </c>
      <c r="E134" s="3" t="n">
        <v>99066</v>
      </c>
      <c r="F134" s="3" t="n">
        <v>81833</v>
      </c>
      <c r="G134" s="1" t="s">
        <v>210</v>
      </c>
      <c r="H134" s="3" t="n">
        <v>80845</v>
      </c>
      <c r="I134" s="3" t="n">
        <v>78258</v>
      </c>
      <c r="J134" s="1" t="s">
        <v>833</v>
      </c>
      <c r="K134" s="3" t="n">
        <v>77923</v>
      </c>
      <c r="L134" s="3" t="s">
        <v>596</v>
      </c>
      <c r="M134" s="3" t="n">
        <v>71072</v>
      </c>
      <c r="N134" s="11" t="n">
        <f aca="false">(M134/E134)*100</f>
        <v>71.7420709426039</v>
      </c>
    </row>
    <row r="135" customFormat="false" ht="12.8" hidden="false" customHeight="false" outlineLevel="0" collapsed="false">
      <c r="A135" s="7" t="n">
        <v>145</v>
      </c>
      <c r="B135" s="1" t="s">
        <v>532</v>
      </c>
      <c r="C135" s="3" t="n">
        <v>700584</v>
      </c>
      <c r="D135" s="3" t="n">
        <v>681413</v>
      </c>
      <c r="E135" s="3" t="n">
        <v>378779</v>
      </c>
      <c r="F135" s="3" t="n">
        <v>317451</v>
      </c>
      <c r="G135" s="1" t="s">
        <v>606</v>
      </c>
      <c r="H135" s="3" t="n">
        <v>316354</v>
      </c>
      <c r="I135" s="3" t="n">
        <v>311071</v>
      </c>
      <c r="J135" s="1" t="s">
        <v>98</v>
      </c>
      <c r="K135" s="3" t="n">
        <v>308562</v>
      </c>
      <c r="L135" s="3" t="s">
        <v>202</v>
      </c>
      <c r="M135" s="3" t="n">
        <v>291565</v>
      </c>
      <c r="N135" s="11" t="n">
        <f aca="false">(M135/E135)*100</f>
        <v>76.974964293163</v>
      </c>
    </row>
    <row r="136" customFormat="false" ht="12.8" hidden="false" customHeight="false" outlineLevel="0" collapsed="false">
      <c r="A136" s="7" t="n">
        <v>146</v>
      </c>
      <c r="B136" s="1" t="s">
        <v>536</v>
      </c>
      <c r="C136" s="3" t="n">
        <v>305805</v>
      </c>
      <c r="D136" s="3" t="n">
        <v>297416</v>
      </c>
      <c r="E136" s="3" t="n">
        <v>139400</v>
      </c>
      <c r="F136" s="3" t="n">
        <v>115347</v>
      </c>
      <c r="G136" s="1" t="s">
        <v>256</v>
      </c>
      <c r="H136" s="3" t="n">
        <v>114538</v>
      </c>
      <c r="I136" s="3" t="n">
        <v>112454</v>
      </c>
      <c r="J136" s="1" t="s">
        <v>137</v>
      </c>
      <c r="K136" s="3" t="n">
        <v>111787</v>
      </c>
      <c r="L136" s="3" t="s">
        <v>753</v>
      </c>
      <c r="M136" s="3" t="n">
        <v>104214</v>
      </c>
      <c r="N136" s="11" t="n">
        <f aca="false">(M136/E136)*100</f>
        <v>74.7589670014347</v>
      </c>
    </row>
    <row r="137" customFormat="false" ht="12.8" hidden="false" customHeight="false" outlineLevel="0" collapsed="false">
      <c r="A137" s="7" t="n">
        <v>147</v>
      </c>
      <c r="B137" s="1" t="s">
        <v>540</v>
      </c>
      <c r="C137" s="3" t="n">
        <v>715752</v>
      </c>
      <c r="D137" s="3" t="n">
        <v>694648</v>
      </c>
      <c r="E137" s="3" t="n">
        <v>337510</v>
      </c>
      <c r="F137" s="3" t="n">
        <v>281378</v>
      </c>
      <c r="G137" s="1" t="s">
        <v>627</v>
      </c>
      <c r="H137" s="3" t="n">
        <v>280626</v>
      </c>
      <c r="I137" s="3" t="n">
        <v>275903</v>
      </c>
      <c r="J137" s="1" t="s">
        <v>834</v>
      </c>
      <c r="K137" s="3" t="n">
        <v>273519</v>
      </c>
      <c r="L137" s="3" t="s">
        <v>721</v>
      </c>
      <c r="M137" s="3" t="n">
        <v>247581</v>
      </c>
      <c r="N137" s="11" t="n">
        <f aca="false">(M137/E137)*100</f>
        <v>73.3551598471156</v>
      </c>
    </row>
    <row r="138" customFormat="false" ht="12.8" hidden="false" customHeight="false" outlineLevel="0" collapsed="false">
      <c r="A138" s="7" t="n">
        <v>148</v>
      </c>
      <c r="B138" s="1" t="s">
        <v>543</v>
      </c>
      <c r="C138" s="3" t="n">
        <v>359855</v>
      </c>
      <c r="D138" s="3" t="n">
        <v>350024</v>
      </c>
      <c r="E138" s="3" t="n">
        <v>159240</v>
      </c>
      <c r="F138" s="3" t="n">
        <v>132756</v>
      </c>
      <c r="G138" s="1" t="s">
        <v>627</v>
      </c>
      <c r="H138" s="3" t="n">
        <v>131970</v>
      </c>
      <c r="I138" s="3" t="n">
        <v>128943</v>
      </c>
      <c r="J138" s="1" t="s">
        <v>766</v>
      </c>
      <c r="K138" s="3" t="n">
        <v>127852</v>
      </c>
      <c r="L138" s="3" t="s">
        <v>66</v>
      </c>
      <c r="M138" s="3" t="n">
        <v>113619</v>
      </c>
      <c r="N138" s="11" t="n">
        <f aca="false">(M138/E138)*100</f>
        <v>71.3507912584778</v>
      </c>
    </row>
    <row r="139" customFormat="false" ht="12.8" hidden="false" customHeight="false" outlineLevel="0" collapsed="false">
      <c r="A139" s="7" t="n">
        <v>149</v>
      </c>
      <c r="B139" s="1" t="s">
        <v>546</v>
      </c>
      <c r="C139" s="3" t="n">
        <v>368561</v>
      </c>
      <c r="D139" s="3" t="n">
        <v>358282</v>
      </c>
      <c r="E139" s="3" t="n">
        <v>159472</v>
      </c>
      <c r="F139" s="3" t="n">
        <v>131802</v>
      </c>
      <c r="G139" s="1" t="s">
        <v>835</v>
      </c>
      <c r="H139" s="3" t="n">
        <v>131113</v>
      </c>
      <c r="I139" s="3" t="n">
        <v>128582</v>
      </c>
      <c r="J139" s="1" t="s">
        <v>804</v>
      </c>
      <c r="K139" s="3" t="n">
        <v>127831</v>
      </c>
      <c r="L139" s="3" t="s">
        <v>547</v>
      </c>
      <c r="M139" s="3" t="n">
        <v>117175</v>
      </c>
      <c r="N139" s="11" t="n">
        <f aca="false">(M139/E139)*100</f>
        <v>73.4768486003813</v>
      </c>
    </row>
    <row r="140" customFormat="false" ht="12.8" hidden="false" customHeight="false" outlineLevel="0" collapsed="false">
      <c r="A140" s="7" t="n">
        <v>150</v>
      </c>
      <c r="B140" s="1" t="s">
        <v>550</v>
      </c>
      <c r="C140" s="3" t="n">
        <v>317191</v>
      </c>
      <c r="D140" s="3" t="n">
        <v>308311</v>
      </c>
      <c r="E140" s="3" t="n">
        <v>157724</v>
      </c>
      <c r="F140" s="3" t="n">
        <v>132112</v>
      </c>
      <c r="G140" s="1" t="s">
        <v>836</v>
      </c>
      <c r="H140" s="3" t="n">
        <v>131267</v>
      </c>
      <c r="I140" s="3" t="n">
        <v>129052</v>
      </c>
      <c r="J140" s="1" t="s">
        <v>828</v>
      </c>
      <c r="K140" s="3" t="n">
        <v>128004</v>
      </c>
      <c r="L140" s="3" t="s">
        <v>837</v>
      </c>
      <c r="M140" s="3" t="n">
        <v>115489</v>
      </c>
      <c r="N140" s="11" t="n">
        <f aca="false">(M140/E140)*100</f>
        <v>73.222210950774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e"&amp;12&amp;A</oddHeader>
    <oddFooter>&amp;C&amp;"Times New Roman,Normale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9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it-IT</dc:language>
  <cp:lastModifiedBy>Matteo Chialva</cp:lastModifiedBy>
  <dcterms:modified xsi:type="dcterms:W3CDTF">2024-11-12T14:24:40Z</dcterms:modified>
  <cp:revision>27</cp:revision>
  <dc:subject/>
  <dc:title/>
</cp:coreProperties>
</file>